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M:\01. PhD and PostDoc\6. Papers\01. BuckLab\01.Neophytou manuscripts\01. Vaccine\EMBO\EMBO Reports_Individual figures and tables\Dataset EV1-4\"/>
    </mc:Choice>
  </mc:AlternateContent>
  <xr:revisionPtr revIDLastSave="0" documentId="13_ncr:1_{5801B5D3-E28F-4D96-9754-DD1C99C000B3}" xr6:coauthVersionLast="47" xr6:coauthVersionMax="47" xr10:uidLastSave="{00000000-0000-0000-0000-000000000000}"/>
  <bookViews>
    <workbookView xWindow="-120" yWindow="-120" windowWidth="29040" windowHeight="17520" activeTab="1" xr2:uid="{00000000-000D-0000-FFFF-FFFF00000000}"/>
  </bookViews>
  <sheets>
    <sheet name="Legend" sheetId="4" r:id="rId1"/>
    <sheet name="Dataset EV3" sheetId="1" r:id="rId2"/>
    <sheet name="exwago_gene_ids"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I95" i="1" l="1"/>
  <c r="H95" i="1"/>
  <c r="I94" i="1"/>
  <c r="H94" i="1"/>
  <c r="I93" i="1"/>
  <c r="H93" i="1"/>
  <c r="I92" i="1"/>
  <c r="H92" i="1"/>
  <c r="I91" i="1"/>
  <c r="H91" i="1"/>
  <c r="I90" i="1"/>
  <c r="H90" i="1"/>
  <c r="I89" i="1"/>
  <c r="H89" i="1"/>
  <c r="I88" i="1"/>
  <c r="H88" i="1"/>
  <c r="I87" i="1"/>
  <c r="H87" i="1"/>
  <c r="I86" i="1"/>
  <c r="H86" i="1"/>
  <c r="I85" i="1"/>
  <c r="H85" i="1"/>
  <c r="I84" i="1"/>
  <c r="H84" i="1"/>
  <c r="I83" i="1"/>
  <c r="H83" i="1"/>
  <c r="I82" i="1"/>
  <c r="H82" i="1"/>
  <c r="I81" i="1"/>
  <c r="H81" i="1"/>
  <c r="I80" i="1"/>
  <c r="H80" i="1"/>
  <c r="I79" i="1"/>
  <c r="H79" i="1"/>
  <c r="I78" i="1"/>
  <c r="H78" i="1"/>
  <c r="I77" i="1"/>
  <c r="H77" i="1"/>
  <c r="I76" i="1"/>
  <c r="H76" i="1"/>
  <c r="I75" i="1"/>
  <c r="H75" i="1"/>
  <c r="I74" i="1"/>
  <c r="H74" i="1"/>
  <c r="I73" i="1"/>
  <c r="H73" i="1"/>
  <c r="I72" i="1"/>
  <c r="H72" i="1"/>
  <c r="I71" i="1"/>
  <c r="H71" i="1"/>
  <c r="I70" i="1"/>
  <c r="H70" i="1"/>
  <c r="I69" i="1"/>
  <c r="H69" i="1"/>
  <c r="I68" i="1"/>
  <c r="H68" i="1"/>
  <c r="I67" i="1"/>
  <c r="H67" i="1"/>
  <c r="I66" i="1"/>
  <c r="H66" i="1"/>
  <c r="I65" i="1"/>
  <c r="H65" i="1"/>
  <c r="I64" i="1"/>
  <c r="H64" i="1"/>
  <c r="I63" i="1"/>
  <c r="H63" i="1"/>
  <c r="I62" i="1"/>
  <c r="H62" i="1"/>
  <c r="I61" i="1"/>
  <c r="H61" i="1"/>
  <c r="I60" i="1"/>
  <c r="H60" i="1"/>
  <c r="I59" i="1"/>
  <c r="H59" i="1"/>
  <c r="I58" i="1"/>
  <c r="H58" i="1"/>
  <c r="I57" i="1"/>
  <c r="H57" i="1"/>
  <c r="I56" i="1"/>
  <c r="H56" i="1"/>
  <c r="I55" i="1"/>
  <c r="H55" i="1"/>
  <c r="I54" i="1"/>
  <c r="H54" i="1"/>
  <c r="I53" i="1"/>
  <c r="H53" i="1"/>
  <c r="I52" i="1"/>
  <c r="H52" i="1"/>
  <c r="I51" i="1"/>
  <c r="H51" i="1"/>
  <c r="I50" i="1"/>
  <c r="H50" i="1"/>
  <c r="I49" i="1"/>
  <c r="H49" i="1"/>
  <c r="I48" i="1"/>
  <c r="H48" i="1"/>
  <c r="I47" i="1"/>
  <c r="H47" i="1"/>
  <c r="I46" i="1"/>
  <c r="H46" i="1"/>
  <c r="I45" i="1"/>
  <c r="H45" i="1"/>
  <c r="I44" i="1"/>
  <c r="H44" i="1"/>
  <c r="I43" i="1"/>
  <c r="H43" i="1"/>
  <c r="I42" i="1"/>
  <c r="H42" i="1"/>
  <c r="I41" i="1"/>
  <c r="H41" i="1"/>
  <c r="I40" i="1"/>
  <c r="H40" i="1"/>
  <c r="I39" i="1"/>
  <c r="H39" i="1"/>
  <c r="I38" i="1"/>
  <c r="H38" i="1"/>
  <c r="I37" i="1"/>
  <c r="H37" i="1"/>
  <c r="I36" i="1"/>
  <c r="H36" i="1"/>
  <c r="I35" i="1"/>
  <c r="H35" i="1"/>
  <c r="I34" i="1"/>
  <c r="H34" i="1"/>
  <c r="I33" i="1"/>
  <c r="H33" i="1"/>
  <c r="I32" i="1"/>
  <c r="H32" i="1"/>
  <c r="I31" i="1"/>
  <c r="H31" i="1"/>
  <c r="I30" i="1"/>
  <c r="H30" i="1"/>
  <c r="I29" i="1"/>
  <c r="H29" i="1"/>
  <c r="I28" i="1"/>
  <c r="H28" i="1"/>
  <c r="I27" i="1"/>
  <c r="H27" i="1"/>
  <c r="I26" i="1"/>
  <c r="H26" i="1"/>
  <c r="I25" i="1"/>
  <c r="H25" i="1"/>
  <c r="I24" i="1"/>
  <c r="H24" i="1"/>
  <c r="I23" i="1"/>
  <c r="H23" i="1"/>
  <c r="I22" i="1"/>
  <c r="H22" i="1"/>
  <c r="I21" i="1"/>
  <c r="H21" i="1"/>
  <c r="I20" i="1"/>
  <c r="H20" i="1"/>
  <c r="I19" i="1"/>
  <c r="H19" i="1"/>
  <c r="I18" i="1"/>
  <c r="H18" i="1"/>
  <c r="I17" i="1"/>
  <c r="H17" i="1"/>
  <c r="I16" i="1"/>
  <c r="H16" i="1"/>
  <c r="I15" i="1"/>
  <c r="H15" i="1"/>
  <c r="I14" i="1"/>
  <c r="H14" i="1"/>
  <c r="I13" i="1"/>
  <c r="H13" i="1"/>
  <c r="I12" i="1"/>
  <c r="H12" i="1"/>
  <c r="I11" i="1"/>
  <c r="H11" i="1"/>
  <c r="I10" i="1"/>
  <c r="H10" i="1"/>
  <c r="I9" i="1"/>
  <c r="H9" i="1"/>
  <c r="I8" i="1"/>
  <c r="H8" i="1"/>
  <c r="I7" i="1"/>
  <c r="H7" i="1"/>
  <c r="I6" i="1"/>
  <c r="H6" i="1"/>
  <c r="I5" i="1"/>
  <c r="H5" i="1"/>
  <c r="I4" i="1"/>
  <c r="H4" i="1"/>
  <c r="I3" i="1"/>
  <c r="H3" i="1"/>
  <c r="I2" i="1"/>
  <c r="H2" i="1"/>
</calcChain>
</file>

<file path=xl/sharedStrings.xml><?xml version="1.0" encoding="utf-8"?>
<sst xmlns="http://schemas.openxmlformats.org/spreadsheetml/2006/main" count="497" uniqueCount="149">
  <si>
    <t>Species</t>
  </si>
  <si>
    <t>BioProject</t>
  </si>
  <si>
    <t>Library Name</t>
  </si>
  <si>
    <t>Stage</t>
  </si>
  <si>
    <t>Input Reads</t>
  </si>
  <si>
    <t>Aligned reads</t>
  </si>
  <si>
    <t>Aligned reads %</t>
  </si>
  <si>
    <t>exWAGO gene ID</t>
  </si>
  <si>
    <t>exWAGO gene TPM</t>
  </si>
  <si>
    <t>A. ceylanicum</t>
  </si>
  <si>
    <t>PRJNA231490</t>
  </si>
  <si>
    <t>ACEY.L3i</t>
  </si>
  <si>
    <t>L3</t>
  </si>
  <si>
    <t>ACEY.24.HCM</t>
  </si>
  <si>
    <t>L3i</t>
  </si>
  <si>
    <t>ACEY.5.D</t>
  </si>
  <si>
    <t>L4</t>
  </si>
  <si>
    <t>ACEY.12.D</t>
  </si>
  <si>
    <t>early adult</t>
  </si>
  <si>
    <t>ACEY.17.D</t>
  </si>
  <si>
    <t>adult</t>
  </si>
  <si>
    <t>ACEY.19.D</t>
  </si>
  <si>
    <t>mature adult</t>
  </si>
  <si>
    <t>T. circumcincta</t>
  </si>
  <si>
    <t>PRJEB7677</t>
  </si>
  <si>
    <t>Tc_adult_female_1</t>
  </si>
  <si>
    <t>adult female</t>
  </si>
  <si>
    <t>Tc_adult_female_2</t>
  </si>
  <si>
    <t>Tc_adult_female_3</t>
  </si>
  <si>
    <t>Tc_adult_female_4</t>
  </si>
  <si>
    <t>Tc_adult_female_5</t>
  </si>
  <si>
    <t>Tc_adult_female_6</t>
  </si>
  <si>
    <t>Tc_adult_male_1</t>
  </si>
  <si>
    <t>adult male</t>
  </si>
  <si>
    <t>Tc_adult_male_2</t>
  </si>
  <si>
    <t>Tc_adult_male_3</t>
  </si>
  <si>
    <t>Tc_adult_male_4</t>
  </si>
  <si>
    <t>Tc_adult_male_5</t>
  </si>
  <si>
    <t>Tc_adult_male_6</t>
  </si>
  <si>
    <t>Tc_L3_mixed_1</t>
  </si>
  <si>
    <t>Tc_L3_mixed_2</t>
  </si>
  <si>
    <t>Tc_L3_mixed_3</t>
  </si>
  <si>
    <t>Tc_L3_mixed_4</t>
  </si>
  <si>
    <t>Tc_L3_mixed_5</t>
  </si>
  <si>
    <t>Tc_L3_mixed_6</t>
  </si>
  <si>
    <t>N. brasiliensis</t>
  </si>
  <si>
    <t>PRJEB20824</t>
  </si>
  <si>
    <t>Nb_L3_1</t>
  </si>
  <si>
    <t>Nb_L3_2</t>
  </si>
  <si>
    <t>Nb_L3_3</t>
  </si>
  <si>
    <t>Nb_L3_4</t>
  </si>
  <si>
    <t>Nb_L3_5</t>
  </si>
  <si>
    <t>Nb_L3_6</t>
  </si>
  <si>
    <t>Nb_L3_7</t>
  </si>
  <si>
    <t>Nb_L3_8</t>
  </si>
  <si>
    <t>Nb_L3_9</t>
  </si>
  <si>
    <t>PRJNA994163</t>
  </si>
  <si>
    <t>WT_5d_Fem_rep01</t>
  </si>
  <si>
    <t>adult female 5d</t>
  </si>
  <si>
    <t>WT_5d_Fem_rep02</t>
  </si>
  <si>
    <t>WT_5d_Fem_rep03</t>
  </si>
  <si>
    <t>WT_5d_Fem_rep04</t>
  </si>
  <si>
    <t>WT_5d_Fem_rep05</t>
  </si>
  <si>
    <t>WT_5d_Fem_rep06</t>
  </si>
  <si>
    <t>WT_5d_Male_rep01</t>
  </si>
  <si>
    <t>adult male 5d</t>
  </si>
  <si>
    <t>WT_5d_Male_rep02</t>
  </si>
  <si>
    <t>WT_5d_Male_rep03</t>
  </si>
  <si>
    <t>WT_5d_Male_rep04</t>
  </si>
  <si>
    <t>WT_5d_Male_rep05</t>
  </si>
  <si>
    <t>WT_5d_Male_rep06</t>
  </si>
  <si>
    <t>WT_7d_Fem_rep01</t>
  </si>
  <si>
    <t>adult female 7d</t>
  </si>
  <si>
    <t>WT_7d_Fem_rep02</t>
  </si>
  <si>
    <t>WT_7d_Fem_rep03</t>
  </si>
  <si>
    <t>WT_7d_Fem_rep04</t>
  </si>
  <si>
    <t>WT_7d_Fem_rep05</t>
  </si>
  <si>
    <t>WT_7d_Fem_rep06</t>
  </si>
  <si>
    <t>WT_7d_Male_rep01</t>
  </si>
  <si>
    <t>adult male 7d</t>
  </si>
  <si>
    <t>WT_7d_Male_rep02</t>
  </si>
  <si>
    <t>WT_7d_Male_rep03</t>
  </si>
  <si>
    <t>WT_7d_Male_rep04</t>
  </si>
  <si>
    <t>WT_7d_Male_rep05</t>
  </si>
  <si>
    <t>WT_7d_Male_rep06</t>
  </si>
  <si>
    <t>H. bakeri</t>
  </si>
  <si>
    <t>PRJNA750155</t>
  </si>
  <si>
    <t>D10-F10</t>
  </si>
  <si>
    <t>early adult female</t>
  </si>
  <si>
    <t>D10-F11</t>
  </si>
  <si>
    <t>D10-F1</t>
  </si>
  <si>
    <t>D10-F13</t>
  </si>
  <si>
    <t>D10-F2</t>
  </si>
  <si>
    <t>D10-F8</t>
  </si>
  <si>
    <t>D10-F9</t>
  </si>
  <si>
    <t>D10-M1</t>
  </si>
  <si>
    <t>early adult male</t>
  </si>
  <si>
    <t>D10-M2</t>
  </si>
  <si>
    <t>D10-M3</t>
  </si>
  <si>
    <t>D10-M3_2</t>
  </si>
  <si>
    <t>D10-M6</t>
  </si>
  <si>
    <t>D10-M6_2</t>
  </si>
  <si>
    <t>D21-F11</t>
  </si>
  <si>
    <t>mature adult female</t>
  </si>
  <si>
    <t>D21-F12</t>
  </si>
  <si>
    <t>D21-F5</t>
  </si>
  <si>
    <t>D21-F6</t>
  </si>
  <si>
    <t>D21-M12</t>
  </si>
  <si>
    <t>mature adult male</t>
  </si>
  <si>
    <t>D21-M13</t>
  </si>
  <si>
    <t>D21-M5</t>
  </si>
  <si>
    <t>D21-M7</t>
  </si>
  <si>
    <t>D5-F2</t>
  </si>
  <si>
    <t>L3 female</t>
  </si>
  <si>
    <t>D5-F3</t>
  </si>
  <si>
    <t>D5-F4</t>
  </si>
  <si>
    <t>D5-F5</t>
  </si>
  <si>
    <t>D5-M1</t>
  </si>
  <si>
    <t>L3 male</t>
  </si>
  <si>
    <t>D5-M2</t>
  </si>
  <si>
    <t>D5-M4</t>
  </si>
  <si>
    <t>D5-M5</t>
  </si>
  <si>
    <t>D7-F1</t>
  </si>
  <si>
    <t>L4 female</t>
  </si>
  <si>
    <t>D7-F4</t>
  </si>
  <si>
    <t>D7-F5</t>
  </si>
  <si>
    <t>D7-F6</t>
  </si>
  <si>
    <t>D7-M1</t>
  </si>
  <si>
    <t>L4 male</t>
  </si>
  <si>
    <t>D7-M2</t>
  </si>
  <si>
    <t>D7-M4</t>
  </si>
  <si>
    <t>D7-M7</t>
  </si>
  <si>
    <t>Gene ID</t>
  </si>
  <si>
    <t>Assembly</t>
  </si>
  <si>
    <t>Piden</t>
  </si>
  <si>
    <t>nxHelBake1.1</t>
  </si>
  <si>
    <t>nxHelBake1.g12080</t>
  </si>
  <si>
    <t>tci2_wsi3.0</t>
  </si>
  <si>
    <t>TCIR_00024660</t>
  </si>
  <si>
    <t>WKX92453</t>
  </si>
  <si>
    <t>PRJNA231479/BRAKER3</t>
  </si>
  <si>
    <t>g12301</t>
  </si>
  <si>
    <t xml:space="preserve">Dataset EV3. Alignment statistics and exWAGO expression quantification. RNA-seq libraries were aligned to their respective species assembly using STAR. The “Aligned reads” column is the total of unique and multimapping reads. TPM values were calculated using overall gene counts, normalised by effective gene length. </t>
  </si>
  <si>
    <t>Reference</t>
  </si>
  <si>
    <t>Data ref: Schwarz et al, 2015</t>
  </si>
  <si>
    <t>Data ref: NIH Bioproject PRJEB7677, 2015</t>
  </si>
  <si>
    <t>Data ref: Chandler et al, 2017</t>
  </si>
  <si>
    <t>Data ref: Pollo et al, 2023</t>
  </si>
  <si>
    <t>Data ref: Ferguson et al,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color rgb="FF000000"/>
      <name val="Arial"/>
      <scheme val="minor"/>
    </font>
    <font>
      <sz val="10"/>
      <color theme="1"/>
      <name val="Arial"/>
      <family val="2"/>
      <scheme val="minor"/>
    </font>
    <font>
      <sz val="10"/>
      <color rgb="FF000000"/>
      <name val="Arial"/>
      <family val="2"/>
      <scheme val="minor"/>
    </font>
    <font>
      <i/>
      <sz val="10"/>
      <color theme="1"/>
      <name val="Arial"/>
      <family val="2"/>
      <scheme val="minor"/>
    </font>
    <font>
      <sz val="10"/>
      <color theme="1"/>
      <name val="Arial"/>
      <family val="2"/>
    </font>
    <font>
      <sz val="12"/>
      <color rgb="FF000000"/>
      <name val="Calibri"/>
      <family val="2"/>
    </font>
    <font>
      <i/>
      <sz val="12"/>
      <color rgb="FF000000"/>
      <name val="Calibri"/>
      <family val="2"/>
    </font>
    <font>
      <b/>
      <sz val="10"/>
      <color theme="1"/>
      <name val="Arial"/>
      <family val="2"/>
      <scheme val="minor"/>
    </font>
    <font>
      <b/>
      <sz val="10"/>
      <color rgb="FF000000"/>
      <name val="Arial"/>
      <family val="2"/>
      <scheme val="minor"/>
    </font>
  </fonts>
  <fills count="3">
    <fill>
      <patternFill patternType="none"/>
    </fill>
    <fill>
      <patternFill patternType="gray125"/>
    </fill>
    <fill>
      <patternFill patternType="solid">
        <fgColor rgb="FFFFFFFF"/>
        <bgColor rgb="FFFFFFFF"/>
      </patternFill>
    </fill>
  </fills>
  <borders count="8">
    <border>
      <left/>
      <right/>
      <top/>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5">
    <xf numFmtId="0" fontId="0" fillId="0" borderId="0" xfId="0" applyFont="1" applyAlignment="1"/>
    <xf numFmtId="0" fontId="1" fillId="2" borderId="0" xfId="0" applyFont="1" applyFill="1" applyAlignment="1"/>
    <xf numFmtId="10" fontId="1" fillId="0" borderId="0" xfId="0" applyNumberFormat="1" applyFont="1" applyAlignment="1"/>
    <xf numFmtId="0" fontId="1" fillId="0" borderId="1" xfId="0" applyFont="1" applyBorder="1" applyAlignment="1"/>
    <xf numFmtId="0" fontId="3" fillId="0" borderId="1" xfId="0" applyFont="1" applyBorder="1" applyAlignment="1"/>
    <xf numFmtId="2" fontId="1" fillId="0" borderId="1" xfId="0" applyNumberFormat="1" applyFont="1" applyBorder="1"/>
    <xf numFmtId="0" fontId="0" fillId="2" borderId="1" xfId="0" applyFont="1" applyFill="1" applyBorder="1" applyAlignment="1">
      <alignment horizontal="left"/>
    </xf>
    <xf numFmtId="2" fontId="1" fillId="0" borderId="1" xfId="0" applyNumberFormat="1" applyFont="1" applyBorder="1" applyAlignment="1"/>
    <xf numFmtId="3" fontId="1" fillId="0" borderId="0" xfId="0" applyNumberFormat="1" applyFont="1" applyAlignment="1"/>
    <xf numFmtId="0" fontId="1" fillId="0" borderId="1" xfId="0" applyFont="1" applyBorder="1"/>
    <xf numFmtId="0" fontId="4" fillId="0" borderId="0" xfId="0" applyFont="1" applyAlignment="1"/>
    <xf numFmtId="2" fontId="4" fillId="0" borderId="1" xfId="0" applyNumberFormat="1" applyFont="1" applyBorder="1" applyAlignment="1"/>
    <xf numFmtId="0" fontId="4" fillId="0" borderId="1" xfId="0" applyFont="1" applyBorder="1" applyAlignment="1">
      <alignment horizontal="right"/>
    </xf>
    <xf numFmtId="0" fontId="5" fillId="0" borderId="0" xfId="0" applyFont="1" applyAlignment="1"/>
    <xf numFmtId="0" fontId="5" fillId="0" borderId="0" xfId="0" applyFont="1" applyAlignment="1">
      <alignment horizontal="right"/>
    </xf>
    <xf numFmtId="0" fontId="6" fillId="0" borderId="0" xfId="0" applyFont="1" applyAlignment="1"/>
    <xf numFmtId="0" fontId="2" fillId="0" borderId="0" xfId="0" applyFont="1" applyAlignment="1"/>
    <xf numFmtId="0" fontId="8" fillId="2" borderId="1" xfId="0" applyFont="1" applyFill="1" applyBorder="1" applyAlignment="1"/>
    <xf numFmtId="0" fontId="7" fillId="0" borderId="1" xfId="0" applyFont="1" applyBorder="1" applyAlignment="1"/>
    <xf numFmtId="0" fontId="7" fillId="0" borderId="2" xfId="0" applyFont="1" applyBorder="1" applyAlignment="1">
      <alignment horizontal="center" vertical="center" wrapText="1"/>
    </xf>
    <xf numFmtId="0" fontId="7" fillId="0" borderId="3" xfId="0" applyFont="1" applyBorder="1" applyAlignment="1">
      <alignment horizontal="center" vertical="center" wrapText="1"/>
    </xf>
    <xf numFmtId="0" fontId="7" fillId="0" borderId="4" xfId="0" applyFont="1" applyBorder="1" applyAlignment="1">
      <alignment horizontal="center" vertical="center" wrapText="1"/>
    </xf>
    <xf numFmtId="0" fontId="7" fillId="0" borderId="5" xfId="0" applyFont="1" applyBorder="1" applyAlignment="1">
      <alignment horizontal="center" vertical="center" wrapText="1"/>
    </xf>
    <xf numFmtId="0" fontId="7" fillId="0" borderId="6" xfId="0" applyFont="1" applyBorder="1" applyAlignment="1">
      <alignment horizontal="center" vertical="center" wrapText="1"/>
    </xf>
    <xf numFmtId="0" fontId="7" fillId="0" borderId="7"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A2700D-6139-4E65-80A4-90E3ACE9C2C1}">
  <dimension ref="A1:K2"/>
  <sheetViews>
    <sheetView workbookViewId="0">
      <selection activeCell="C13" sqref="C13"/>
    </sheetView>
  </sheetViews>
  <sheetFormatPr defaultRowHeight="12.75" x14ac:dyDescent="0.2"/>
  <sheetData>
    <row r="1" spans="1:11" ht="61.5" customHeight="1" x14ac:dyDescent="0.2">
      <c r="A1" s="19" t="s">
        <v>142</v>
      </c>
      <c r="B1" s="20"/>
      <c r="C1" s="20"/>
      <c r="D1" s="20"/>
      <c r="E1" s="20"/>
      <c r="F1" s="20"/>
      <c r="G1" s="20"/>
      <c r="H1" s="20"/>
      <c r="I1" s="20"/>
      <c r="J1" s="21"/>
      <c r="K1" s="1"/>
    </row>
    <row r="2" spans="1:11" ht="61.5" customHeight="1" x14ac:dyDescent="0.2">
      <c r="A2" s="22"/>
      <c r="B2" s="23"/>
      <c r="C2" s="23"/>
      <c r="D2" s="23"/>
      <c r="E2" s="23"/>
      <c r="F2" s="23"/>
      <c r="G2" s="23"/>
      <c r="H2" s="23"/>
      <c r="I2" s="23"/>
      <c r="J2" s="24"/>
      <c r="K2" s="2"/>
    </row>
  </sheetData>
  <mergeCells count="1">
    <mergeCell ref="A1:J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K98"/>
  <sheetViews>
    <sheetView tabSelected="1" zoomScale="130" zoomScaleNormal="130" workbookViewId="0">
      <selection activeCell="B13" sqref="B13"/>
    </sheetView>
  </sheetViews>
  <sheetFormatPr defaultColWidth="12.5703125" defaultRowHeight="15.75" customHeight="1" x14ac:dyDescent="0.2"/>
  <cols>
    <col min="1" max="1" width="14.85546875" bestFit="1" customWidth="1"/>
    <col min="2" max="2" width="38.85546875" style="16" bestFit="1" customWidth="1"/>
    <col min="3" max="3" width="14" bestFit="1" customWidth="1"/>
    <col min="4" max="4" width="18.85546875" bestFit="1" customWidth="1"/>
    <col min="5" max="5" width="18.7109375" bestFit="1" customWidth="1"/>
    <col min="6" max="6" width="11.7109375" bestFit="1" customWidth="1"/>
    <col min="7" max="7" width="13.140625" bestFit="1" customWidth="1"/>
    <col min="8" max="8" width="15.5703125" bestFit="1" customWidth="1"/>
    <col min="9" max="9" width="18.85546875" bestFit="1" customWidth="1"/>
    <col min="10" max="10" width="18.28515625" bestFit="1" customWidth="1"/>
    <col min="11" max="11" width="17" customWidth="1"/>
  </cols>
  <sheetData>
    <row r="1" spans="1:11" ht="12.75" x14ac:dyDescent="0.2">
      <c r="A1" s="17" t="s">
        <v>0</v>
      </c>
      <c r="B1" s="17" t="s">
        <v>143</v>
      </c>
      <c r="C1" s="17" t="s">
        <v>1</v>
      </c>
      <c r="D1" s="17" t="s">
        <v>2</v>
      </c>
      <c r="E1" s="17" t="s">
        <v>3</v>
      </c>
      <c r="F1" s="17" t="s">
        <v>4</v>
      </c>
      <c r="G1" s="17" t="s">
        <v>5</v>
      </c>
      <c r="H1" s="17" t="s">
        <v>6</v>
      </c>
      <c r="I1" s="18" t="s">
        <v>7</v>
      </c>
      <c r="J1" s="17" t="s">
        <v>8</v>
      </c>
    </row>
    <row r="2" spans="1:11" ht="12.75" x14ac:dyDescent="0.2">
      <c r="A2" s="4" t="s">
        <v>9</v>
      </c>
      <c r="B2" s="3" t="s">
        <v>144</v>
      </c>
      <c r="C2" s="3" t="s">
        <v>10</v>
      </c>
      <c r="D2" s="3" t="s">
        <v>11</v>
      </c>
      <c r="E2" s="3" t="s">
        <v>12</v>
      </c>
      <c r="F2" s="3">
        <v>29549427</v>
      </c>
      <c r="G2" s="3">
        <v>26626061</v>
      </c>
      <c r="H2" s="5">
        <f t="shared" ref="H2:H95" si="0">(G2/F2)*100</f>
        <v>90.106860616958826</v>
      </c>
      <c r="I2" s="6" t="str">
        <f>VLOOKUP(A2, exwago_gene_ids!$A$1:$D$5, 3, FALSE)</f>
        <v>g12301</v>
      </c>
      <c r="J2" s="7">
        <v>42.755588291582697</v>
      </c>
      <c r="K2" s="8"/>
    </row>
    <row r="3" spans="1:11" ht="12.75" x14ac:dyDescent="0.2">
      <c r="A3" s="4" t="s">
        <v>9</v>
      </c>
      <c r="B3" s="3" t="s">
        <v>144</v>
      </c>
      <c r="C3" s="3" t="s">
        <v>10</v>
      </c>
      <c r="D3" s="3" t="s">
        <v>13</v>
      </c>
      <c r="E3" s="3" t="s">
        <v>14</v>
      </c>
      <c r="F3" s="3">
        <v>29792539</v>
      </c>
      <c r="G3" s="3">
        <v>27124179</v>
      </c>
      <c r="H3" s="5">
        <f t="shared" si="0"/>
        <v>91.043529388347864</v>
      </c>
      <c r="I3" s="6" t="str">
        <f>VLOOKUP(A3, exwago_gene_ids!$A$1:$D$5, 3, FALSE)</f>
        <v>g12301</v>
      </c>
      <c r="J3" s="7">
        <v>61.389921149552798</v>
      </c>
    </row>
    <row r="4" spans="1:11" ht="12.75" x14ac:dyDescent="0.2">
      <c r="A4" s="4" t="s">
        <v>9</v>
      </c>
      <c r="B4" s="3" t="s">
        <v>144</v>
      </c>
      <c r="C4" s="3" t="s">
        <v>10</v>
      </c>
      <c r="D4" s="3" t="s">
        <v>15</v>
      </c>
      <c r="E4" s="3" t="s">
        <v>16</v>
      </c>
      <c r="F4" s="3">
        <v>30469132</v>
      </c>
      <c r="G4" s="3">
        <v>28334662</v>
      </c>
      <c r="H4" s="5">
        <f t="shared" si="0"/>
        <v>92.994647829153777</v>
      </c>
      <c r="I4" s="6" t="str">
        <f>VLOOKUP(A4, exwago_gene_ids!$A$1:$D$5, 3, FALSE)</f>
        <v>g12301</v>
      </c>
      <c r="J4" s="7">
        <v>67.8834466115065</v>
      </c>
    </row>
    <row r="5" spans="1:11" ht="12.75" x14ac:dyDescent="0.2">
      <c r="A5" s="4" t="s">
        <v>9</v>
      </c>
      <c r="B5" s="3" t="s">
        <v>144</v>
      </c>
      <c r="C5" s="3" t="s">
        <v>10</v>
      </c>
      <c r="D5" s="3" t="s">
        <v>17</v>
      </c>
      <c r="E5" s="3" t="s">
        <v>18</v>
      </c>
      <c r="F5" s="3">
        <v>32869486</v>
      </c>
      <c r="G5" s="3">
        <v>29640296</v>
      </c>
      <c r="H5" s="5">
        <f t="shared" si="0"/>
        <v>90.175721031962595</v>
      </c>
      <c r="I5" s="6" t="str">
        <f>VLOOKUP(A5, exwago_gene_ids!$A$1:$D$5, 3, FALSE)</f>
        <v>g12301</v>
      </c>
      <c r="J5" s="7">
        <v>212.10760893849701</v>
      </c>
    </row>
    <row r="6" spans="1:11" ht="12.75" x14ac:dyDescent="0.2">
      <c r="A6" s="4" t="s">
        <v>9</v>
      </c>
      <c r="B6" s="3" t="s">
        <v>144</v>
      </c>
      <c r="C6" s="3" t="s">
        <v>10</v>
      </c>
      <c r="D6" s="3" t="s">
        <v>19</v>
      </c>
      <c r="E6" s="3" t="s">
        <v>20</v>
      </c>
      <c r="F6" s="3">
        <v>46419074</v>
      </c>
      <c r="G6" s="3">
        <v>43278482</v>
      </c>
      <c r="H6" s="5">
        <f t="shared" si="0"/>
        <v>93.234264001044053</v>
      </c>
      <c r="I6" s="6" t="str">
        <f>VLOOKUP(A6, exwago_gene_ids!$A$1:$D$5, 3, FALSE)</f>
        <v>g12301</v>
      </c>
      <c r="J6" s="7">
        <v>450.63703047141701</v>
      </c>
      <c r="K6" s="2"/>
    </row>
    <row r="7" spans="1:11" ht="12.75" x14ac:dyDescent="0.2">
      <c r="A7" s="4" t="s">
        <v>9</v>
      </c>
      <c r="B7" s="3" t="s">
        <v>144</v>
      </c>
      <c r="C7" s="3" t="s">
        <v>10</v>
      </c>
      <c r="D7" s="3" t="s">
        <v>21</v>
      </c>
      <c r="E7" s="3" t="s">
        <v>22</v>
      </c>
      <c r="F7" s="3">
        <v>29847273</v>
      </c>
      <c r="G7" s="3">
        <v>27857121</v>
      </c>
      <c r="H7" s="5">
        <f t="shared" si="0"/>
        <v>93.332214973207101</v>
      </c>
      <c r="I7" s="6" t="str">
        <f>VLOOKUP(A7, exwago_gene_ids!$A$1:$D$5, 3, FALSE)</f>
        <v>g12301</v>
      </c>
      <c r="J7" s="7">
        <v>644.41100107728005</v>
      </c>
      <c r="K7" s="2"/>
    </row>
    <row r="8" spans="1:11" ht="12.75" x14ac:dyDescent="0.2">
      <c r="A8" s="4" t="s">
        <v>23</v>
      </c>
      <c r="B8" s="3" t="s">
        <v>145</v>
      </c>
      <c r="C8" s="3" t="s">
        <v>24</v>
      </c>
      <c r="D8" s="3" t="s">
        <v>25</v>
      </c>
      <c r="E8" s="3" t="s">
        <v>26</v>
      </c>
      <c r="F8" s="3">
        <v>14475732</v>
      </c>
      <c r="G8" s="3">
        <v>12850485</v>
      </c>
      <c r="H8" s="5">
        <f t="shared" si="0"/>
        <v>88.77260921934726</v>
      </c>
      <c r="I8" s="3" t="str">
        <f>VLOOKUP(A8, exwago_gene_ids!$A$1:$D$5, 3, FALSE)</f>
        <v>TCIR_00024660</v>
      </c>
      <c r="J8" s="7">
        <v>62.299336091234998</v>
      </c>
      <c r="K8" s="2"/>
    </row>
    <row r="9" spans="1:11" ht="12.75" x14ac:dyDescent="0.2">
      <c r="A9" s="4" t="s">
        <v>23</v>
      </c>
      <c r="B9" s="3" t="s">
        <v>145</v>
      </c>
      <c r="C9" s="3" t="s">
        <v>24</v>
      </c>
      <c r="D9" s="3" t="s">
        <v>27</v>
      </c>
      <c r="E9" s="3" t="s">
        <v>26</v>
      </c>
      <c r="F9" s="3">
        <v>14642674</v>
      </c>
      <c r="G9" s="3">
        <v>12998757</v>
      </c>
      <c r="H9" s="5">
        <f t="shared" si="0"/>
        <v>88.773109337816308</v>
      </c>
      <c r="I9" s="9" t="str">
        <f>VLOOKUP(A9, exwago_gene_ids!$A$1:$D$5, 3, FALSE)</f>
        <v>TCIR_00024660</v>
      </c>
      <c r="J9" s="7">
        <v>65.190703995698598</v>
      </c>
      <c r="K9" s="2"/>
    </row>
    <row r="10" spans="1:11" ht="12.75" x14ac:dyDescent="0.2">
      <c r="A10" s="4" t="s">
        <v>23</v>
      </c>
      <c r="B10" s="3" t="s">
        <v>145</v>
      </c>
      <c r="C10" s="3" t="s">
        <v>24</v>
      </c>
      <c r="D10" s="3" t="s">
        <v>28</v>
      </c>
      <c r="E10" s="3" t="s">
        <v>26</v>
      </c>
      <c r="F10" s="3">
        <v>14547842</v>
      </c>
      <c r="G10" s="3">
        <v>12912736</v>
      </c>
      <c r="H10" s="5">
        <f t="shared" si="0"/>
        <v>88.760491074896194</v>
      </c>
      <c r="I10" s="9" t="str">
        <f>VLOOKUP(A10, exwago_gene_ids!$A$1:$D$5, 3, FALSE)</f>
        <v>TCIR_00024660</v>
      </c>
      <c r="J10" s="7">
        <v>135.974843087219</v>
      </c>
      <c r="K10" s="2"/>
    </row>
    <row r="11" spans="1:11" ht="12.75" x14ac:dyDescent="0.2">
      <c r="A11" s="4" t="s">
        <v>23</v>
      </c>
      <c r="B11" s="3" t="s">
        <v>145</v>
      </c>
      <c r="C11" s="3" t="s">
        <v>24</v>
      </c>
      <c r="D11" s="3" t="s">
        <v>29</v>
      </c>
      <c r="E11" s="3" t="s">
        <v>26</v>
      </c>
      <c r="F11" s="3">
        <v>14981770</v>
      </c>
      <c r="G11" s="3">
        <v>13413483</v>
      </c>
      <c r="H11" s="5">
        <f t="shared" si="0"/>
        <v>89.532031261993737</v>
      </c>
      <c r="I11" s="9" t="str">
        <f>VLOOKUP(A11, exwago_gene_ids!$A$1:$D$5, 3, FALSE)</f>
        <v>TCIR_00024660</v>
      </c>
      <c r="J11" s="7">
        <v>134.02480850318599</v>
      </c>
      <c r="K11" s="2"/>
    </row>
    <row r="12" spans="1:11" ht="12.75" x14ac:dyDescent="0.2">
      <c r="A12" s="4" t="s">
        <v>23</v>
      </c>
      <c r="B12" s="3" t="s">
        <v>145</v>
      </c>
      <c r="C12" s="3" t="s">
        <v>24</v>
      </c>
      <c r="D12" s="3" t="s">
        <v>30</v>
      </c>
      <c r="E12" s="3" t="s">
        <v>26</v>
      </c>
      <c r="F12" s="3">
        <v>14684530</v>
      </c>
      <c r="G12" s="3">
        <v>13037067</v>
      </c>
      <c r="H12" s="5">
        <f t="shared" si="0"/>
        <v>88.780962005593651</v>
      </c>
      <c r="I12" s="9" t="str">
        <f>VLOOKUP(A12, exwago_gene_ids!$A$1:$D$5, 3, FALSE)</f>
        <v>TCIR_00024660</v>
      </c>
      <c r="J12" s="7">
        <v>137.84765257896601</v>
      </c>
      <c r="K12" s="2"/>
    </row>
    <row r="13" spans="1:11" ht="12.75" x14ac:dyDescent="0.2">
      <c r="A13" s="4" t="s">
        <v>23</v>
      </c>
      <c r="B13" s="3" t="s">
        <v>145</v>
      </c>
      <c r="C13" s="3" t="s">
        <v>24</v>
      </c>
      <c r="D13" s="3" t="s">
        <v>31</v>
      </c>
      <c r="E13" s="3" t="s">
        <v>26</v>
      </c>
      <c r="F13" s="3">
        <v>15128878</v>
      </c>
      <c r="G13" s="3">
        <v>13549218</v>
      </c>
      <c r="H13" s="5">
        <f t="shared" si="0"/>
        <v>89.558644071292008</v>
      </c>
      <c r="I13" s="9" t="str">
        <f>VLOOKUP(A13, exwago_gene_ids!$A$1:$D$5, 3, FALSE)</f>
        <v>TCIR_00024660</v>
      </c>
      <c r="J13" s="7">
        <v>134.46269181657499</v>
      </c>
      <c r="K13" s="2"/>
    </row>
    <row r="14" spans="1:11" ht="12.75" x14ac:dyDescent="0.2">
      <c r="A14" s="4" t="s">
        <v>23</v>
      </c>
      <c r="B14" s="3" t="s">
        <v>145</v>
      </c>
      <c r="C14" s="3" t="s">
        <v>24</v>
      </c>
      <c r="D14" s="3" t="s">
        <v>32</v>
      </c>
      <c r="E14" s="3" t="s">
        <v>33</v>
      </c>
      <c r="F14" s="3">
        <v>17901908</v>
      </c>
      <c r="G14" s="3">
        <v>16026571</v>
      </c>
      <c r="H14" s="5">
        <f t="shared" si="0"/>
        <v>89.52437360308187</v>
      </c>
      <c r="I14" s="9" t="str">
        <f>VLOOKUP(A14, exwago_gene_ids!$A$1:$D$5, 3, FALSE)</f>
        <v>TCIR_00024660</v>
      </c>
      <c r="J14" s="7">
        <v>148.44818623366601</v>
      </c>
      <c r="K14" s="2"/>
    </row>
    <row r="15" spans="1:11" ht="12.75" x14ac:dyDescent="0.2">
      <c r="A15" s="4" t="s">
        <v>23</v>
      </c>
      <c r="B15" s="3" t="s">
        <v>145</v>
      </c>
      <c r="C15" s="3" t="s">
        <v>24</v>
      </c>
      <c r="D15" s="3" t="s">
        <v>34</v>
      </c>
      <c r="E15" s="3" t="s">
        <v>33</v>
      </c>
      <c r="F15" s="3">
        <v>22863429</v>
      </c>
      <c r="G15" s="3">
        <v>20486729</v>
      </c>
      <c r="H15" s="5">
        <f t="shared" si="0"/>
        <v>89.604796375906687</v>
      </c>
      <c r="I15" s="9" t="str">
        <f>VLOOKUP(A15, exwago_gene_ids!$A$1:$D$5, 3, FALSE)</f>
        <v>TCIR_00024660</v>
      </c>
      <c r="J15" s="7">
        <v>140.166531357015</v>
      </c>
      <c r="K15" s="2"/>
    </row>
    <row r="16" spans="1:11" ht="12.75" x14ac:dyDescent="0.2">
      <c r="A16" s="4" t="s">
        <v>23</v>
      </c>
      <c r="B16" s="3" t="s">
        <v>145</v>
      </c>
      <c r="C16" s="3" t="s">
        <v>24</v>
      </c>
      <c r="D16" s="3" t="s">
        <v>35</v>
      </c>
      <c r="E16" s="3" t="s">
        <v>33</v>
      </c>
      <c r="F16" s="3">
        <v>22589486</v>
      </c>
      <c r="G16" s="3">
        <v>20238931</v>
      </c>
      <c r="H16" s="5">
        <f t="shared" si="0"/>
        <v>89.594473287262929</v>
      </c>
      <c r="I16" s="9" t="str">
        <f>VLOOKUP(A16, exwago_gene_ids!$A$1:$D$5, 3, FALSE)</f>
        <v>TCIR_00024660</v>
      </c>
      <c r="J16" s="7">
        <v>142.527248605225</v>
      </c>
      <c r="K16" s="2"/>
    </row>
    <row r="17" spans="1:11" ht="12.75" x14ac:dyDescent="0.2">
      <c r="A17" s="4" t="s">
        <v>23</v>
      </c>
      <c r="B17" s="3" t="s">
        <v>145</v>
      </c>
      <c r="C17" s="3" t="s">
        <v>24</v>
      </c>
      <c r="D17" s="3" t="s">
        <v>36</v>
      </c>
      <c r="E17" s="3" t="s">
        <v>33</v>
      </c>
      <c r="F17" s="3">
        <v>20441630</v>
      </c>
      <c r="G17" s="3">
        <v>18194430</v>
      </c>
      <c r="H17" s="5">
        <f t="shared" si="0"/>
        <v>89.006747504969027</v>
      </c>
      <c r="I17" s="9" t="str">
        <f>VLOOKUP(A17, exwago_gene_ids!$A$1:$D$5, 3, FALSE)</f>
        <v>TCIR_00024660</v>
      </c>
      <c r="J17" s="7">
        <v>146.78961523284801</v>
      </c>
      <c r="K17" s="2"/>
    </row>
    <row r="18" spans="1:11" ht="12.75" x14ac:dyDescent="0.2">
      <c r="A18" s="4" t="s">
        <v>23</v>
      </c>
      <c r="B18" s="3" t="s">
        <v>145</v>
      </c>
      <c r="C18" s="3" t="s">
        <v>24</v>
      </c>
      <c r="D18" s="3" t="s">
        <v>37</v>
      </c>
      <c r="E18" s="3" t="s">
        <v>33</v>
      </c>
      <c r="F18" s="3">
        <v>18084658</v>
      </c>
      <c r="G18" s="3">
        <v>16192468</v>
      </c>
      <c r="H18" s="5">
        <f t="shared" si="0"/>
        <v>89.537042945462389</v>
      </c>
      <c r="I18" s="9" t="str">
        <f>VLOOKUP(A18, exwago_gene_ids!$A$1:$D$5, 3, FALSE)</f>
        <v>TCIR_00024660</v>
      </c>
      <c r="J18" s="7">
        <v>148.51520745251301</v>
      </c>
      <c r="K18" s="2"/>
    </row>
    <row r="19" spans="1:11" ht="12.75" x14ac:dyDescent="0.2">
      <c r="A19" s="4" t="s">
        <v>23</v>
      </c>
      <c r="B19" s="3" t="s">
        <v>145</v>
      </c>
      <c r="C19" s="3" t="s">
        <v>24</v>
      </c>
      <c r="D19" s="3" t="s">
        <v>38</v>
      </c>
      <c r="E19" s="3" t="s">
        <v>33</v>
      </c>
      <c r="F19" s="3">
        <v>20696799</v>
      </c>
      <c r="G19" s="3">
        <v>18426661</v>
      </c>
      <c r="H19" s="5">
        <f t="shared" si="0"/>
        <v>89.03145360787434</v>
      </c>
      <c r="I19" s="9" t="str">
        <f>VLOOKUP(A19, exwago_gene_ids!$A$1:$D$5, 3, FALSE)</f>
        <v>TCIR_00024660</v>
      </c>
      <c r="J19" s="7">
        <v>146.10489562308999</v>
      </c>
      <c r="K19" s="2"/>
    </row>
    <row r="20" spans="1:11" ht="12.75" x14ac:dyDescent="0.2">
      <c r="A20" s="4" t="s">
        <v>23</v>
      </c>
      <c r="B20" s="3" t="s">
        <v>145</v>
      </c>
      <c r="C20" s="3" t="s">
        <v>24</v>
      </c>
      <c r="D20" s="3" t="s">
        <v>39</v>
      </c>
      <c r="E20" s="3" t="s">
        <v>12</v>
      </c>
      <c r="F20" s="3">
        <v>13818532</v>
      </c>
      <c r="G20" s="3">
        <v>12133247</v>
      </c>
      <c r="H20" s="5">
        <f t="shared" si="0"/>
        <v>87.804167620699502</v>
      </c>
      <c r="I20" s="9" t="str">
        <f>VLOOKUP(A20, exwago_gene_ids!$A$1:$D$5, 3, FALSE)</f>
        <v>TCIR_00024660</v>
      </c>
      <c r="J20" s="7">
        <v>24.122242200884099</v>
      </c>
      <c r="K20" s="2"/>
    </row>
    <row r="21" spans="1:11" ht="12.75" x14ac:dyDescent="0.2">
      <c r="A21" s="4" t="s">
        <v>23</v>
      </c>
      <c r="B21" s="3" t="s">
        <v>145</v>
      </c>
      <c r="C21" s="3" t="s">
        <v>24</v>
      </c>
      <c r="D21" s="3" t="s">
        <v>40</v>
      </c>
      <c r="E21" s="3" t="s">
        <v>12</v>
      </c>
      <c r="F21" s="3">
        <v>20593354</v>
      </c>
      <c r="G21" s="3">
        <v>17950206</v>
      </c>
      <c r="H21" s="5">
        <f t="shared" si="0"/>
        <v>87.16504363495136</v>
      </c>
      <c r="I21" s="9" t="str">
        <f>VLOOKUP(A21, exwago_gene_ids!$A$1:$D$5, 3, FALSE)</f>
        <v>TCIR_00024660</v>
      </c>
      <c r="J21" s="7">
        <v>22.293302752335102</v>
      </c>
      <c r="K21" s="2"/>
    </row>
    <row r="22" spans="1:11" ht="12.75" x14ac:dyDescent="0.2">
      <c r="A22" s="4" t="s">
        <v>23</v>
      </c>
      <c r="B22" s="3" t="s">
        <v>145</v>
      </c>
      <c r="C22" s="3" t="s">
        <v>24</v>
      </c>
      <c r="D22" s="3" t="s">
        <v>41</v>
      </c>
      <c r="E22" s="3" t="s">
        <v>12</v>
      </c>
      <c r="F22" s="3">
        <v>13986109</v>
      </c>
      <c r="G22" s="3">
        <v>12280811</v>
      </c>
      <c r="H22" s="5">
        <f t="shared" si="0"/>
        <v>87.807202131772328</v>
      </c>
      <c r="I22" s="9" t="str">
        <f>VLOOKUP(A22, exwago_gene_ids!$A$1:$D$5, 3, FALSE)</f>
        <v>TCIR_00024660</v>
      </c>
      <c r="J22" s="7">
        <v>21.727524605337699</v>
      </c>
      <c r="K22" s="2"/>
    </row>
    <row r="23" spans="1:11" ht="12.75" x14ac:dyDescent="0.2">
      <c r="A23" s="4" t="s">
        <v>23</v>
      </c>
      <c r="B23" s="3" t="s">
        <v>145</v>
      </c>
      <c r="C23" s="3" t="s">
        <v>24</v>
      </c>
      <c r="D23" s="3" t="s">
        <v>42</v>
      </c>
      <c r="E23" s="3" t="s">
        <v>12</v>
      </c>
      <c r="F23" s="3">
        <v>21765842</v>
      </c>
      <c r="G23" s="3">
        <v>19078849</v>
      </c>
      <c r="H23" s="5">
        <f t="shared" si="0"/>
        <v>87.655000895439755</v>
      </c>
      <c r="I23" s="9" t="str">
        <f>VLOOKUP(A23, exwago_gene_ids!$A$1:$D$5, 3, FALSE)</f>
        <v>TCIR_00024660</v>
      </c>
      <c r="J23" s="7">
        <v>21.575044844405099</v>
      </c>
      <c r="K23" s="2"/>
    </row>
    <row r="24" spans="1:11" ht="12.75" x14ac:dyDescent="0.2">
      <c r="A24" s="4" t="s">
        <v>23</v>
      </c>
      <c r="B24" s="3" t="s">
        <v>145</v>
      </c>
      <c r="C24" s="3" t="s">
        <v>24</v>
      </c>
      <c r="D24" s="3" t="s">
        <v>43</v>
      </c>
      <c r="E24" s="3" t="s">
        <v>12</v>
      </c>
      <c r="F24" s="3">
        <v>22040366</v>
      </c>
      <c r="G24" s="3">
        <v>19324519</v>
      </c>
      <c r="H24" s="5">
        <f t="shared" si="0"/>
        <v>87.677849814290738</v>
      </c>
      <c r="I24" s="9" t="str">
        <f>VLOOKUP(A24, exwago_gene_ids!$A$1:$D$5, 3, FALSE)</f>
        <v>TCIR_00024660</v>
      </c>
      <c r="J24" s="7">
        <v>22.355466190052599</v>
      </c>
      <c r="K24" s="2"/>
    </row>
    <row r="25" spans="1:11" ht="12.75" x14ac:dyDescent="0.2">
      <c r="A25" s="4" t="s">
        <v>23</v>
      </c>
      <c r="B25" s="3" t="s">
        <v>145</v>
      </c>
      <c r="C25" s="3" t="s">
        <v>24</v>
      </c>
      <c r="D25" s="3" t="s">
        <v>44</v>
      </c>
      <c r="E25" s="3" t="s">
        <v>12</v>
      </c>
      <c r="F25" s="3">
        <v>20769699</v>
      </c>
      <c r="G25" s="3">
        <v>18110218</v>
      </c>
      <c r="H25" s="5">
        <f t="shared" si="0"/>
        <v>87.195380154522212</v>
      </c>
      <c r="I25" s="9" t="str">
        <f>VLOOKUP(A25, exwago_gene_ids!$A$1:$D$5, 3, FALSE)</f>
        <v>TCIR_00024660</v>
      </c>
      <c r="J25" s="7">
        <v>22.403184900949999</v>
      </c>
      <c r="K25" s="2"/>
    </row>
    <row r="26" spans="1:11" ht="12.75" x14ac:dyDescent="0.2">
      <c r="A26" s="4" t="s">
        <v>45</v>
      </c>
      <c r="B26" s="3" t="s">
        <v>146</v>
      </c>
      <c r="C26" s="3" t="s">
        <v>46</v>
      </c>
      <c r="D26" s="3" t="s">
        <v>47</v>
      </c>
      <c r="E26" s="3" t="s">
        <v>12</v>
      </c>
      <c r="F26" s="3">
        <v>23098678</v>
      </c>
      <c r="G26" s="3">
        <v>22596183</v>
      </c>
      <c r="H26" s="5">
        <f t="shared" si="0"/>
        <v>97.824572471203766</v>
      </c>
      <c r="I26" s="9" t="str">
        <f>VLOOKUP(A26, exwago_gene_ids!$A$1:$D$5, 3, FALSE)</f>
        <v>WKX92453</v>
      </c>
      <c r="J26" s="7">
        <v>173.83684933165199</v>
      </c>
      <c r="K26" s="2"/>
    </row>
    <row r="27" spans="1:11" ht="12.75" x14ac:dyDescent="0.2">
      <c r="A27" s="4" t="s">
        <v>45</v>
      </c>
      <c r="B27" s="3" t="s">
        <v>146</v>
      </c>
      <c r="C27" s="3" t="s">
        <v>46</v>
      </c>
      <c r="D27" s="3" t="s">
        <v>48</v>
      </c>
      <c r="E27" s="3" t="s">
        <v>12</v>
      </c>
      <c r="F27" s="3">
        <v>23873913</v>
      </c>
      <c r="G27" s="3">
        <v>23292911</v>
      </c>
      <c r="H27" s="5">
        <f t="shared" si="0"/>
        <v>97.566372969525361</v>
      </c>
      <c r="I27" s="9" t="str">
        <f>VLOOKUP(A27, exwago_gene_ids!$A$1:$D$5, 3, FALSE)</f>
        <v>WKX92453</v>
      </c>
      <c r="J27" s="7">
        <v>172.47986203378201</v>
      </c>
      <c r="K27" s="2"/>
    </row>
    <row r="28" spans="1:11" ht="12.75" x14ac:dyDescent="0.2">
      <c r="A28" s="4" t="s">
        <v>45</v>
      </c>
      <c r="B28" s="3" t="s">
        <v>146</v>
      </c>
      <c r="C28" s="3" t="s">
        <v>46</v>
      </c>
      <c r="D28" s="3" t="s">
        <v>49</v>
      </c>
      <c r="E28" s="3" t="s">
        <v>12</v>
      </c>
      <c r="F28" s="3">
        <v>23495802</v>
      </c>
      <c r="G28" s="3">
        <v>22950637</v>
      </c>
      <c r="H28" s="5">
        <f t="shared" si="0"/>
        <v>97.679734447881373</v>
      </c>
      <c r="I28" s="9" t="str">
        <f>VLOOKUP(A28, exwago_gene_ids!$A$1:$D$5, 3, FALSE)</f>
        <v>WKX92453</v>
      </c>
      <c r="J28" s="7">
        <v>159.86483100026999</v>
      </c>
      <c r="K28" s="2"/>
    </row>
    <row r="29" spans="1:11" ht="12.75" x14ac:dyDescent="0.2">
      <c r="A29" s="4" t="s">
        <v>45</v>
      </c>
      <c r="B29" s="3" t="s">
        <v>146</v>
      </c>
      <c r="C29" s="3" t="s">
        <v>46</v>
      </c>
      <c r="D29" s="3" t="s">
        <v>50</v>
      </c>
      <c r="E29" s="3" t="s">
        <v>12</v>
      </c>
      <c r="F29" s="3">
        <v>21038245</v>
      </c>
      <c r="G29" s="3">
        <v>20563861</v>
      </c>
      <c r="H29" s="5">
        <f t="shared" si="0"/>
        <v>97.745135109891535</v>
      </c>
      <c r="I29" s="9" t="str">
        <f>VLOOKUP(A29, exwago_gene_ids!$A$1:$D$5, 3, FALSE)</f>
        <v>WKX92453</v>
      </c>
      <c r="J29" s="7">
        <v>154.142185163758</v>
      </c>
      <c r="K29" s="2"/>
    </row>
    <row r="30" spans="1:11" ht="12.75" x14ac:dyDescent="0.2">
      <c r="A30" s="4" t="s">
        <v>45</v>
      </c>
      <c r="B30" s="3" t="s">
        <v>146</v>
      </c>
      <c r="C30" s="3" t="s">
        <v>46</v>
      </c>
      <c r="D30" s="3" t="s">
        <v>51</v>
      </c>
      <c r="E30" s="3" t="s">
        <v>12</v>
      </c>
      <c r="F30" s="3">
        <v>22996604</v>
      </c>
      <c r="G30" s="3">
        <v>22209814</v>
      </c>
      <c r="H30" s="5">
        <f t="shared" si="0"/>
        <v>96.578668746046162</v>
      </c>
      <c r="I30" s="9" t="str">
        <f>VLOOKUP(A30, exwago_gene_ids!$A$1:$D$5, 3, FALSE)</f>
        <v>WKX92453</v>
      </c>
      <c r="J30" s="7">
        <v>160.147457985952</v>
      </c>
      <c r="K30" s="2"/>
    </row>
    <row r="31" spans="1:11" ht="12.75" x14ac:dyDescent="0.2">
      <c r="A31" s="4" t="s">
        <v>45</v>
      </c>
      <c r="B31" s="3" t="s">
        <v>146</v>
      </c>
      <c r="C31" s="3" t="s">
        <v>46</v>
      </c>
      <c r="D31" s="3" t="s">
        <v>52</v>
      </c>
      <c r="E31" s="3" t="s">
        <v>12</v>
      </c>
      <c r="F31" s="3">
        <v>22854663</v>
      </c>
      <c r="G31" s="3">
        <v>22232497</v>
      </c>
      <c r="H31" s="5">
        <f t="shared" si="0"/>
        <v>97.277728400545655</v>
      </c>
      <c r="I31" s="9" t="str">
        <f>VLOOKUP(A31, exwago_gene_ids!$A$1:$D$5, 3, FALSE)</f>
        <v>WKX92453</v>
      </c>
      <c r="J31" s="7">
        <v>171.41326576685799</v>
      </c>
      <c r="K31" s="2"/>
    </row>
    <row r="32" spans="1:11" ht="12.75" x14ac:dyDescent="0.2">
      <c r="A32" s="4" t="s">
        <v>45</v>
      </c>
      <c r="B32" s="3" t="s">
        <v>146</v>
      </c>
      <c r="C32" s="3" t="s">
        <v>46</v>
      </c>
      <c r="D32" s="3" t="s">
        <v>53</v>
      </c>
      <c r="E32" s="3" t="s">
        <v>12</v>
      </c>
      <c r="F32" s="3">
        <v>22443157</v>
      </c>
      <c r="G32" s="3">
        <v>21893047</v>
      </c>
      <c r="H32" s="5">
        <f t="shared" si="0"/>
        <v>97.548874251514619</v>
      </c>
      <c r="I32" s="9" t="str">
        <f>VLOOKUP(A32, exwago_gene_ids!$A$1:$D$5, 3, FALSE)</f>
        <v>WKX92453</v>
      </c>
      <c r="J32" s="7">
        <v>133.722935394882</v>
      </c>
      <c r="K32" s="10"/>
    </row>
    <row r="33" spans="1:11" ht="12.75" x14ac:dyDescent="0.2">
      <c r="A33" s="4" t="s">
        <v>45</v>
      </c>
      <c r="B33" s="3" t="s">
        <v>146</v>
      </c>
      <c r="C33" s="3" t="s">
        <v>46</v>
      </c>
      <c r="D33" s="3" t="s">
        <v>54</v>
      </c>
      <c r="E33" s="3" t="s">
        <v>12</v>
      </c>
      <c r="F33" s="3">
        <v>23366106</v>
      </c>
      <c r="G33" s="3">
        <v>22757063</v>
      </c>
      <c r="H33" s="5">
        <f t="shared" si="0"/>
        <v>97.393476687985583</v>
      </c>
      <c r="I33" s="9" t="str">
        <f>VLOOKUP(A33, exwago_gene_ids!$A$1:$D$5, 3, FALSE)</f>
        <v>WKX92453</v>
      </c>
      <c r="J33" s="7">
        <v>124.36121096697499</v>
      </c>
      <c r="K33" s="10"/>
    </row>
    <row r="34" spans="1:11" ht="12.75" x14ac:dyDescent="0.2">
      <c r="A34" s="4" t="s">
        <v>45</v>
      </c>
      <c r="B34" s="3" t="s">
        <v>146</v>
      </c>
      <c r="C34" s="3" t="s">
        <v>46</v>
      </c>
      <c r="D34" s="3" t="s">
        <v>55</v>
      </c>
      <c r="E34" s="3" t="s">
        <v>12</v>
      </c>
      <c r="F34" s="3">
        <v>23226831</v>
      </c>
      <c r="G34" s="3">
        <v>22705137</v>
      </c>
      <c r="H34" s="5">
        <f t="shared" si="0"/>
        <v>97.753916580354854</v>
      </c>
      <c r="I34" s="9" t="str">
        <f>VLOOKUP(A34, exwago_gene_ids!$A$1:$D$5, 3, FALSE)</f>
        <v>WKX92453</v>
      </c>
      <c r="J34" s="7">
        <v>128.54316894650299</v>
      </c>
      <c r="K34" s="10"/>
    </row>
    <row r="35" spans="1:11" ht="12.75" x14ac:dyDescent="0.2">
      <c r="A35" s="4" t="s">
        <v>45</v>
      </c>
      <c r="B35" s="3" t="s">
        <v>148</v>
      </c>
      <c r="C35" s="3" t="s">
        <v>56</v>
      </c>
      <c r="D35" s="3" t="s">
        <v>57</v>
      </c>
      <c r="E35" s="3" t="s">
        <v>58</v>
      </c>
      <c r="F35" s="3">
        <v>10960310</v>
      </c>
      <c r="G35" s="3">
        <v>10689598</v>
      </c>
      <c r="H35" s="5">
        <f t="shared" si="0"/>
        <v>97.530069861162687</v>
      </c>
      <c r="I35" s="9" t="str">
        <f>VLOOKUP(A35, exwago_gene_ids!$A$1:$D$5, 3, FALSE)</f>
        <v>WKX92453</v>
      </c>
      <c r="J35" s="11">
        <v>323.42559116605702</v>
      </c>
      <c r="K35" s="10"/>
    </row>
    <row r="36" spans="1:11" ht="12.75" x14ac:dyDescent="0.2">
      <c r="A36" s="4" t="s">
        <v>45</v>
      </c>
      <c r="B36" s="3" t="s">
        <v>148</v>
      </c>
      <c r="C36" s="3" t="s">
        <v>56</v>
      </c>
      <c r="D36" s="3" t="s">
        <v>59</v>
      </c>
      <c r="E36" s="3" t="s">
        <v>58</v>
      </c>
      <c r="F36" s="3">
        <v>25819250</v>
      </c>
      <c r="G36" s="3">
        <v>25115559</v>
      </c>
      <c r="H36" s="5">
        <f t="shared" si="0"/>
        <v>97.274549028341255</v>
      </c>
      <c r="I36" s="9" t="str">
        <f>VLOOKUP(A36, exwago_gene_ids!$A$1:$D$5, 3, FALSE)</f>
        <v>WKX92453</v>
      </c>
      <c r="J36" s="11">
        <v>369.54925942322001</v>
      </c>
      <c r="K36" s="10"/>
    </row>
    <row r="37" spans="1:11" ht="12.75" x14ac:dyDescent="0.2">
      <c r="A37" s="4" t="s">
        <v>45</v>
      </c>
      <c r="B37" s="3" t="s">
        <v>148</v>
      </c>
      <c r="C37" s="3" t="s">
        <v>56</v>
      </c>
      <c r="D37" s="3" t="s">
        <v>60</v>
      </c>
      <c r="E37" s="3" t="s">
        <v>58</v>
      </c>
      <c r="F37" s="3">
        <v>16265880</v>
      </c>
      <c r="G37" s="3">
        <v>15843033</v>
      </c>
      <c r="H37" s="5">
        <f t="shared" si="0"/>
        <v>97.400405019587012</v>
      </c>
      <c r="I37" s="9" t="str">
        <f>VLOOKUP(A37, exwago_gene_ids!$A$1:$D$5, 3, FALSE)</f>
        <v>WKX92453</v>
      </c>
      <c r="J37" s="11">
        <v>212.42326106124301</v>
      </c>
      <c r="K37" s="10"/>
    </row>
    <row r="38" spans="1:11" ht="12.75" x14ac:dyDescent="0.2">
      <c r="A38" s="4" t="s">
        <v>45</v>
      </c>
      <c r="B38" s="3" t="s">
        <v>148</v>
      </c>
      <c r="C38" s="3" t="s">
        <v>56</v>
      </c>
      <c r="D38" s="3" t="s">
        <v>61</v>
      </c>
      <c r="E38" s="3" t="s">
        <v>58</v>
      </c>
      <c r="F38" s="3">
        <v>28397602</v>
      </c>
      <c r="G38" s="3">
        <v>27643758</v>
      </c>
      <c r="H38" s="5">
        <f t="shared" si="0"/>
        <v>97.345395572485316</v>
      </c>
      <c r="I38" s="9" t="str">
        <f>VLOOKUP(A38, exwago_gene_ids!$A$1:$D$5, 3, FALSE)</f>
        <v>WKX92453</v>
      </c>
      <c r="J38" s="11">
        <v>262.60704861980099</v>
      </c>
      <c r="K38" s="2"/>
    </row>
    <row r="39" spans="1:11" ht="12.75" x14ac:dyDescent="0.2">
      <c r="A39" s="4" t="s">
        <v>45</v>
      </c>
      <c r="B39" s="3" t="s">
        <v>148</v>
      </c>
      <c r="C39" s="3" t="s">
        <v>56</v>
      </c>
      <c r="D39" s="3" t="s">
        <v>62</v>
      </c>
      <c r="E39" s="3" t="s">
        <v>58</v>
      </c>
      <c r="F39" s="3">
        <v>8499257</v>
      </c>
      <c r="G39" s="3">
        <v>8304353</v>
      </c>
      <c r="H39" s="5">
        <f t="shared" si="0"/>
        <v>97.706811313035942</v>
      </c>
      <c r="I39" s="9" t="str">
        <f>VLOOKUP(A39, exwago_gene_ids!$A$1:$D$5, 3, FALSE)</f>
        <v>WKX92453</v>
      </c>
      <c r="J39" s="11">
        <v>235.44517729442799</v>
      </c>
      <c r="K39" s="2"/>
    </row>
    <row r="40" spans="1:11" ht="12.75" x14ac:dyDescent="0.2">
      <c r="A40" s="4" t="s">
        <v>45</v>
      </c>
      <c r="B40" s="3" t="s">
        <v>148</v>
      </c>
      <c r="C40" s="3" t="s">
        <v>56</v>
      </c>
      <c r="D40" s="3" t="s">
        <v>63</v>
      </c>
      <c r="E40" s="3" t="s">
        <v>58</v>
      </c>
      <c r="F40" s="3">
        <v>4952249</v>
      </c>
      <c r="G40" s="3">
        <v>4824897</v>
      </c>
      <c r="H40" s="5">
        <f t="shared" si="0"/>
        <v>97.428400712484361</v>
      </c>
      <c r="I40" s="9" t="str">
        <f>VLOOKUP(A40, exwago_gene_ids!$A$1:$D$5, 3, FALSE)</f>
        <v>WKX92453</v>
      </c>
      <c r="J40" s="11">
        <v>239.45533772514599</v>
      </c>
      <c r="K40" s="2"/>
    </row>
    <row r="41" spans="1:11" ht="12.75" x14ac:dyDescent="0.2">
      <c r="A41" s="4" t="s">
        <v>45</v>
      </c>
      <c r="B41" s="3" t="s">
        <v>148</v>
      </c>
      <c r="C41" s="3" t="s">
        <v>56</v>
      </c>
      <c r="D41" s="3" t="s">
        <v>64</v>
      </c>
      <c r="E41" s="3" t="s">
        <v>65</v>
      </c>
      <c r="F41" s="3">
        <v>7125741</v>
      </c>
      <c r="G41" s="3">
        <v>6980130</v>
      </c>
      <c r="H41" s="5">
        <f t="shared" si="0"/>
        <v>97.956549360971721</v>
      </c>
      <c r="I41" s="9" t="str">
        <f>VLOOKUP(A41, exwago_gene_ids!$A$1:$D$5, 3, FALSE)</f>
        <v>WKX92453</v>
      </c>
      <c r="J41" s="7">
        <v>229.80851546060001</v>
      </c>
      <c r="K41" s="2"/>
    </row>
    <row r="42" spans="1:11" ht="12.75" x14ac:dyDescent="0.2">
      <c r="A42" s="4" t="s">
        <v>45</v>
      </c>
      <c r="B42" s="3" t="s">
        <v>148</v>
      </c>
      <c r="C42" s="3" t="s">
        <v>56</v>
      </c>
      <c r="D42" s="3" t="s">
        <v>66</v>
      </c>
      <c r="E42" s="3" t="s">
        <v>65</v>
      </c>
      <c r="F42" s="3">
        <v>32849776</v>
      </c>
      <c r="G42" s="3">
        <v>32000313</v>
      </c>
      <c r="H42" s="5">
        <f t="shared" si="0"/>
        <v>97.414098044382399</v>
      </c>
      <c r="I42" s="9" t="str">
        <f>VLOOKUP(A42, exwago_gene_ids!$A$1:$D$5, 3, FALSE)</f>
        <v>WKX92453</v>
      </c>
      <c r="J42" s="7">
        <v>368.43066440515202</v>
      </c>
      <c r="K42" s="2"/>
    </row>
    <row r="43" spans="1:11" ht="12.75" x14ac:dyDescent="0.2">
      <c r="A43" s="4" t="s">
        <v>45</v>
      </c>
      <c r="B43" s="3" t="s">
        <v>148</v>
      </c>
      <c r="C43" s="3" t="s">
        <v>56</v>
      </c>
      <c r="D43" s="3" t="s">
        <v>67</v>
      </c>
      <c r="E43" s="3" t="s">
        <v>65</v>
      </c>
      <c r="F43" s="3">
        <v>6343923</v>
      </c>
      <c r="G43" s="3">
        <v>6216747</v>
      </c>
      <c r="H43" s="5">
        <f t="shared" si="0"/>
        <v>97.995309842190707</v>
      </c>
      <c r="I43" s="9" t="str">
        <f>VLOOKUP(A43, exwago_gene_ids!$A$1:$D$5, 3, FALSE)</f>
        <v>WKX92453</v>
      </c>
      <c r="J43" s="7">
        <v>303.187208625854</v>
      </c>
      <c r="K43" s="2"/>
    </row>
    <row r="44" spans="1:11" ht="12.75" x14ac:dyDescent="0.2">
      <c r="A44" s="4" t="s">
        <v>45</v>
      </c>
      <c r="B44" s="3" t="s">
        <v>148</v>
      </c>
      <c r="C44" s="3" t="s">
        <v>56</v>
      </c>
      <c r="D44" s="3" t="s">
        <v>68</v>
      </c>
      <c r="E44" s="3" t="s">
        <v>65</v>
      </c>
      <c r="F44" s="3">
        <v>8155674</v>
      </c>
      <c r="G44" s="3">
        <v>7968645</v>
      </c>
      <c r="H44" s="5">
        <f t="shared" si="0"/>
        <v>97.706762187895208</v>
      </c>
      <c r="I44" s="9" t="str">
        <f>VLOOKUP(A44, exwago_gene_ids!$A$1:$D$5, 3, FALSE)</f>
        <v>WKX92453</v>
      </c>
      <c r="J44" s="7">
        <v>303.08832745523301</v>
      </c>
      <c r="K44" s="2"/>
    </row>
    <row r="45" spans="1:11" ht="12.75" x14ac:dyDescent="0.2">
      <c r="A45" s="4" t="s">
        <v>45</v>
      </c>
      <c r="B45" s="3" t="s">
        <v>148</v>
      </c>
      <c r="C45" s="3" t="s">
        <v>56</v>
      </c>
      <c r="D45" s="3" t="s">
        <v>69</v>
      </c>
      <c r="E45" s="3" t="s">
        <v>65</v>
      </c>
      <c r="F45" s="3">
        <v>7463051</v>
      </c>
      <c r="G45" s="3">
        <v>7292632</v>
      </c>
      <c r="H45" s="5">
        <f t="shared" si="0"/>
        <v>97.716496912589761</v>
      </c>
      <c r="I45" s="9" t="str">
        <f>VLOOKUP(A45, exwago_gene_ids!$A$1:$D$5, 3, FALSE)</f>
        <v>WKX92453</v>
      </c>
      <c r="J45" s="7">
        <v>398.29021426424202</v>
      </c>
      <c r="K45" s="2"/>
    </row>
    <row r="46" spans="1:11" ht="12.75" x14ac:dyDescent="0.2">
      <c r="A46" s="4" t="s">
        <v>45</v>
      </c>
      <c r="B46" s="3" t="s">
        <v>148</v>
      </c>
      <c r="C46" s="3" t="s">
        <v>56</v>
      </c>
      <c r="D46" s="3" t="s">
        <v>70</v>
      </c>
      <c r="E46" s="3" t="s">
        <v>65</v>
      </c>
      <c r="F46" s="3">
        <v>7597367</v>
      </c>
      <c r="G46" s="3">
        <v>7440963</v>
      </c>
      <c r="H46" s="5">
        <f t="shared" si="0"/>
        <v>97.941339414036463</v>
      </c>
      <c r="I46" s="9" t="str">
        <f>VLOOKUP(A46, exwago_gene_ids!$A$1:$D$5, 3, FALSE)</f>
        <v>WKX92453</v>
      </c>
      <c r="J46" s="7">
        <v>228.79222235267099</v>
      </c>
      <c r="K46" s="2"/>
    </row>
    <row r="47" spans="1:11" ht="12.75" x14ac:dyDescent="0.2">
      <c r="A47" s="4" t="s">
        <v>45</v>
      </c>
      <c r="B47" s="3" t="s">
        <v>148</v>
      </c>
      <c r="C47" s="3" t="s">
        <v>56</v>
      </c>
      <c r="D47" s="3" t="s">
        <v>71</v>
      </c>
      <c r="E47" s="3" t="s">
        <v>72</v>
      </c>
      <c r="F47" s="3">
        <v>37795703</v>
      </c>
      <c r="G47" s="3">
        <v>36986198</v>
      </c>
      <c r="H47" s="5">
        <f t="shared" si="0"/>
        <v>97.858208908033802</v>
      </c>
      <c r="I47" s="9" t="str">
        <f>VLOOKUP(A47, exwago_gene_ids!$A$1:$D$5, 3, FALSE)</f>
        <v>WKX92453</v>
      </c>
      <c r="J47" s="7">
        <v>564.559912349711</v>
      </c>
      <c r="K47" s="2"/>
    </row>
    <row r="48" spans="1:11" ht="12.75" x14ac:dyDescent="0.2">
      <c r="A48" s="4" t="s">
        <v>45</v>
      </c>
      <c r="B48" s="3" t="s">
        <v>148</v>
      </c>
      <c r="C48" s="3" t="s">
        <v>56</v>
      </c>
      <c r="D48" s="3" t="s">
        <v>73</v>
      </c>
      <c r="E48" s="3" t="s">
        <v>72</v>
      </c>
      <c r="F48" s="3">
        <v>19553060</v>
      </c>
      <c r="G48" s="3">
        <v>18759566</v>
      </c>
      <c r="H48" s="5">
        <f t="shared" si="0"/>
        <v>95.941842351018209</v>
      </c>
      <c r="I48" s="9" t="str">
        <f>VLOOKUP(A48, exwago_gene_ids!$A$1:$D$5, 3, FALSE)</f>
        <v>WKX92453</v>
      </c>
      <c r="J48" s="7">
        <v>588.56727784255202</v>
      </c>
      <c r="K48" s="2"/>
    </row>
    <row r="49" spans="1:11" ht="12.75" x14ac:dyDescent="0.2">
      <c r="A49" s="4" t="s">
        <v>45</v>
      </c>
      <c r="B49" s="3" t="s">
        <v>148</v>
      </c>
      <c r="C49" s="3" t="s">
        <v>56</v>
      </c>
      <c r="D49" s="3" t="s">
        <v>74</v>
      </c>
      <c r="E49" s="3" t="s">
        <v>72</v>
      </c>
      <c r="F49" s="3">
        <v>30926563</v>
      </c>
      <c r="G49" s="3">
        <v>30223156</v>
      </c>
      <c r="H49" s="5">
        <f t="shared" si="0"/>
        <v>97.725557152923841</v>
      </c>
      <c r="I49" s="9" t="str">
        <f>VLOOKUP(A49, exwago_gene_ids!$A$1:$D$5, 3, FALSE)</f>
        <v>WKX92453</v>
      </c>
      <c r="J49" s="7">
        <v>510.65104620419999</v>
      </c>
      <c r="K49" s="2"/>
    </row>
    <row r="50" spans="1:11" ht="12.75" x14ac:dyDescent="0.2">
      <c r="A50" s="4" t="s">
        <v>45</v>
      </c>
      <c r="B50" s="3" t="s">
        <v>148</v>
      </c>
      <c r="C50" s="3" t="s">
        <v>56</v>
      </c>
      <c r="D50" s="3" t="s">
        <v>75</v>
      </c>
      <c r="E50" s="3" t="s">
        <v>72</v>
      </c>
      <c r="F50" s="3">
        <v>11416580</v>
      </c>
      <c r="G50" s="3">
        <v>11063393</v>
      </c>
      <c r="H50" s="5">
        <f t="shared" si="0"/>
        <v>96.906367756368368</v>
      </c>
      <c r="I50" s="9" t="str">
        <f>VLOOKUP(A50, exwago_gene_ids!$A$1:$D$5, 3, FALSE)</f>
        <v>WKX92453</v>
      </c>
      <c r="J50" s="7">
        <v>445.08707219207099</v>
      </c>
      <c r="K50" s="2"/>
    </row>
    <row r="51" spans="1:11" ht="12.75" x14ac:dyDescent="0.2">
      <c r="A51" s="4" t="s">
        <v>45</v>
      </c>
      <c r="B51" s="3" t="s">
        <v>148</v>
      </c>
      <c r="C51" s="3" t="s">
        <v>56</v>
      </c>
      <c r="D51" s="3" t="s">
        <v>76</v>
      </c>
      <c r="E51" s="3" t="s">
        <v>72</v>
      </c>
      <c r="F51" s="3">
        <v>3671651</v>
      </c>
      <c r="G51" s="3">
        <v>3537092</v>
      </c>
      <c r="H51" s="5">
        <f t="shared" si="0"/>
        <v>96.335190899135029</v>
      </c>
      <c r="I51" s="9" t="str">
        <f>VLOOKUP(A51, exwago_gene_ids!$A$1:$D$5, 3, FALSE)</f>
        <v>WKX92453</v>
      </c>
      <c r="J51" s="7">
        <v>813.27378394884295</v>
      </c>
      <c r="K51" s="2"/>
    </row>
    <row r="52" spans="1:11" ht="12.75" x14ac:dyDescent="0.2">
      <c r="A52" s="4" t="s">
        <v>45</v>
      </c>
      <c r="B52" s="3" t="s">
        <v>148</v>
      </c>
      <c r="C52" s="3" t="s">
        <v>56</v>
      </c>
      <c r="D52" s="3" t="s">
        <v>77</v>
      </c>
      <c r="E52" s="3" t="s">
        <v>72</v>
      </c>
      <c r="F52" s="3">
        <v>1022647</v>
      </c>
      <c r="G52" s="3">
        <v>964213</v>
      </c>
      <c r="H52" s="5">
        <f t="shared" si="0"/>
        <v>94.286004848202751</v>
      </c>
      <c r="I52" s="9" t="str">
        <f>VLOOKUP(A52, exwago_gene_ids!$A$1:$D$5, 3, FALSE)</f>
        <v>WKX92453</v>
      </c>
      <c r="J52" s="7">
        <v>808.31810580938804</v>
      </c>
      <c r="K52" s="2"/>
    </row>
    <row r="53" spans="1:11" ht="12.75" x14ac:dyDescent="0.2">
      <c r="A53" s="4" t="s">
        <v>45</v>
      </c>
      <c r="B53" s="3" t="s">
        <v>148</v>
      </c>
      <c r="C53" s="3" t="s">
        <v>56</v>
      </c>
      <c r="D53" s="3" t="s">
        <v>78</v>
      </c>
      <c r="E53" s="3" t="s">
        <v>79</v>
      </c>
      <c r="F53" s="3">
        <v>40849557</v>
      </c>
      <c r="G53" s="3">
        <v>39935027</v>
      </c>
      <c r="H53" s="5">
        <f t="shared" si="0"/>
        <v>97.761224191488779</v>
      </c>
      <c r="I53" s="9" t="str">
        <f>VLOOKUP(A53, exwago_gene_ids!$A$1:$D$5, 3, FALSE)</f>
        <v>WKX92453</v>
      </c>
      <c r="J53" s="7">
        <v>319.96533449199399</v>
      </c>
      <c r="K53" s="2"/>
    </row>
    <row r="54" spans="1:11" ht="12.75" x14ac:dyDescent="0.2">
      <c r="A54" s="4" t="s">
        <v>45</v>
      </c>
      <c r="B54" s="3" t="s">
        <v>148</v>
      </c>
      <c r="C54" s="3" t="s">
        <v>56</v>
      </c>
      <c r="D54" s="3" t="s">
        <v>80</v>
      </c>
      <c r="E54" s="3" t="s">
        <v>79</v>
      </c>
      <c r="F54" s="3">
        <v>26497282</v>
      </c>
      <c r="G54" s="3">
        <v>25930851</v>
      </c>
      <c r="H54" s="5">
        <f t="shared" si="0"/>
        <v>97.862305273423885</v>
      </c>
      <c r="I54" s="9" t="str">
        <f>VLOOKUP(A54, exwago_gene_ids!$A$1:$D$5, 3, FALSE)</f>
        <v>WKX92453</v>
      </c>
      <c r="J54" s="7">
        <v>418.89854563668598</v>
      </c>
      <c r="K54" s="2"/>
    </row>
    <row r="55" spans="1:11" ht="12.75" x14ac:dyDescent="0.2">
      <c r="A55" s="4" t="s">
        <v>45</v>
      </c>
      <c r="B55" s="3" t="s">
        <v>148</v>
      </c>
      <c r="C55" s="3" t="s">
        <v>56</v>
      </c>
      <c r="D55" s="3" t="s">
        <v>81</v>
      </c>
      <c r="E55" s="3" t="s">
        <v>79</v>
      </c>
      <c r="F55" s="3">
        <v>27918285</v>
      </c>
      <c r="G55" s="3">
        <v>27297024</v>
      </c>
      <c r="H55" s="5">
        <f t="shared" si="0"/>
        <v>97.774716462705356</v>
      </c>
      <c r="I55" s="9" t="str">
        <f>VLOOKUP(A55, exwago_gene_ids!$A$1:$D$5, 3, FALSE)</f>
        <v>WKX92453</v>
      </c>
      <c r="J55" s="7">
        <v>257.93025548524599</v>
      </c>
      <c r="K55" s="2"/>
    </row>
    <row r="56" spans="1:11" ht="12.75" x14ac:dyDescent="0.2">
      <c r="A56" s="4" t="s">
        <v>45</v>
      </c>
      <c r="B56" s="3" t="s">
        <v>148</v>
      </c>
      <c r="C56" s="3" t="s">
        <v>56</v>
      </c>
      <c r="D56" s="3" t="s">
        <v>82</v>
      </c>
      <c r="E56" s="3" t="s">
        <v>79</v>
      </c>
      <c r="F56" s="3">
        <v>13449786</v>
      </c>
      <c r="G56" s="3">
        <v>13147152</v>
      </c>
      <c r="H56" s="5">
        <f t="shared" si="0"/>
        <v>97.74989728461108</v>
      </c>
      <c r="I56" s="9" t="str">
        <f>VLOOKUP(A56, exwago_gene_ids!$A$1:$D$5, 3, FALSE)</f>
        <v>WKX92453</v>
      </c>
      <c r="J56" s="7">
        <v>334.41874556680199</v>
      </c>
      <c r="K56" s="2"/>
    </row>
    <row r="57" spans="1:11" ht="12.75" x14ac:dyDescent="0.2">
      <c r="A57" s="4" t="s">
        <v>45</v>
      </c>
      <c r="B57" s="3" t="s">
        <v>148</v>
      </c>
      <c r="C57" s="3" t="s">
        <v>56</v>
      </c>
      <c r="D57" s="3" t="s">
        <v>83</v>
      </c>
      <c r="E57" s="3" t="s">
        <v>79</v>
      </c>
      <c r="F57" s="3">
        <v>9601591</v>
      </c>
      <c r="G57" s="3">
        <v>9367751</v>
      </c>
      <c r="H57" s="5">
        <f t="shared" si="0"/>
        <v>97.564570288403246</v>
      </c>
      <c r="I57" s="9" t="str">
        <f>VLOOKUP(A57, exwago_gene_ids!$A$1:$D$5, 3, FALSE)</f>
        <v>WKX92453</v>
      </c>
      <c r="J57" s="7">
        <v>433.11470855062998</v>
      </c>
      <c r="K57" s="2"/>
    </row>
    <row r="58" spans="1:11" ht="12.75" x14ac:dyDescent="0.2">
      <c r="A58" s="4" t="s">
        <v>45</v>
      </c>
      <c r="B58" s="3" t="s">
        <v>148</v>
      </c>
      <c r="C58" s="3" t="s">
        <v>56</v>
      </c>
      <c r="D58" s="3" t="s">
        <v>84</v>
      </c>
      <c r="E58" s="3" t="s">
        <v>79</v>
      </c>
      <c r="F58" s="3">
        <v>6320634</v>
      </c>
      <c r="G58" s="3">
        <v>6172883</v>
      </c>
      <c r="H58" s="5">
        <f t="shared" si="0"/>
        <v>97.662402221043024</v>
      </c>
      <c r="I58" s="9" t="str">
        <f>VLOOKUP(A58, exwago_gene_ids!$A$1:$D$5, 3, FALSE)</f>
        <v>WKX92453</v>
      </c>
      <c r="J58" s="7">
        <v>739.52393175066504</v>
      </c>
      <c r="K58" s="2"/>
    </row>
    <row r="59" spans="1:11" ht="12.75" x14ac:dyDescent="0.2">
      <c r="A59" s="4" t="s">
        <v>85</v>
      </c>
      <c r="B59" s="3" t="s">
        <v>147</v>
      </c>
      <c r="C59" s="3" t="s">
        <v>86</v>
      </c>
      <c r="D59" s="3" t="s">
        <v>87</v>
      </c>
      <c r="E59" s="3" t="s">
        <v>88</v>
      </c>
      <c r="F59" s="12">
        <v>178491143</v>
      </c>
      <c r="G59" s="12">
        <v>174379470</v>
      </c>
      <c r="H59" s="5">
        <f t="shared" si="0"/>
        <v>97.69642743561792</v>
      </c>
      <c r="I59" s="9" t="str">
        <f>VLOOKUP(A59, exwago_gene_ids!$A$1:$D$5, 3, FALSE)</f>
        <v>nxHelBake1.g12080</v>
      </c>
      <c r="J59" s="7">
        <v>346.23265309304401</v>
      </c>
      <c r="K59" s="2"/>
    </row>
    <row r="60" spans="1:11" ht="12.75" x14ac:dyDescent="0.2">
      <c r="A60" s="4" t="s">
        <v>85</v>
      </c>
      <c r="B60" s="3" t="s">
        <v>147</v>
      </c>
      <c r="C60" s="3" t="s">
        <v>86</v>
      </c>
      <c r="D60" s="3" t="s">
        <v>89</v>
      </c>
      <c r="E60" s="3" t="s">
        <v>88</v>
      </c>
      <c r="F60" s="12">
        <v>170951647</v>
      </c>
      <c r="G60" s="12">
        <v>166989665</v>
      </c>
      <c r="H60" s="5">
        <f t="shared" si="0"/>
        <v>97.682396122220453</v>
      </c>
      <c r="I60" s="9" t="str">
        <f>VLOOKUP(A60, exwago_gene_ids!$A$1:$D$5, 3, FALSE)</f>
        <v>nxHelBake1.g12080</v>
      </c>
      <c r="J60" s="7">
        <v>310.45047074111699</v>
      </c>
      <c r="K60" s="2"/>
    </row>
    <row r="61" spans="1:11" ht="12.75" x14ac:dyDescent="0.2">
      <c r="A61" s="4" t="s">
        <v>85</v>
      </c>
      <c r="B61" s="3" t="s">
        <v>147</v>
      </c>
      <c r="C61" s="3" t="s">
        <v>86</v>
      </c>
      <c r="D61" s="3" t="s">
        <v>90</v>
      </c>
      <c r="E61" s="3" t="s">
        <v>88</v>
      </c>
      <c r="F61" s="12">
        <v>132664380</v>
      </c>
      <c r="G61" s="12">
        <v>128956934</v>
      </c>
      <c r="H61" s="5">
        <f t="shared" si="0"/>
        <v>97.205394545242669</v>
      </c>
      <c r="I61" s="9" t="str">
        <f>VLOOKUP(A61, exwago_gene_ids!$A$1:$D$5, 3, FALSE)</f>
        <v>nxHelBake1.g12080</v>
      </c>
      <c r="J61" s="7">
        <v>316.65419928495999</v>
      </c>
      <c r="K61" s="2"/>
    </row>
    <row r="62" spans="1:11" ht="12.75" x14ac:dyDescent="0.2">
      <c r="A62" s="4" t="s">
        <v>85</v>
      </c>
      <c r="B62" s="3" t="s">
        <v>147</v>
      </c>
      <c r="C62" s="3" t="s">
        <v>86</v>
      </c>
      <c r="D62" s="3" t="s">
        <v>91</v>
      </c>
      <c r="E62" s="3" t="s">
        <v>88</v>
      </c>
      <c r="F62" s="12">
        <v>155432294</v>
      </c>
      <c r="G62" s="12">
        <v>151604878</v>
      </c>
      <c r="H62" s="5">
        <f t="shared" si="0"/>
        <v>97.537567064409401</v>
      </c>
      <c r="I62" s="9" t="str">
        <f>VLOOKUP(A62, exwago_gene_ids!$A$1:$D$5, 3, FALSE)</f>
        <v>nxHelBake1.g12080</v>
      </c>
      <c r="J62" s="7">
        <v>339.178796745574</v>
      </c>
      <c r="K62" s="2"/>
    </row>
    <row r="63" spans="1:11" ht="12.75" x14ac:dyDescent="0.2">
      <c r="A63" s="4" t="s">
        <v>85</v>
      </c>
      <c r="B63" s="3" t="s">
        <v>147</v>
      </c>
      <c r="C63" s="3" t="s">
        <v>86</v>
      </c>
      <c r="D63" s="3" t="s">
        <v>92</v>
      </c>
      <c r="E63" s="3" t="s">
        <v>88</v>
      </c>
      <c r="F63" s="12">
        <v>123536616</v>
      </c>
      <c r="G63" s="12">
        <v>119559927</v>
      </c>
      <c r="H63" s="5">
        <f t="shared" si="0"/>
        <v>96.780963305648584</v>
      </c>
      <c r="I63" s="9" t="str">
        <f>VLOOKUP(A63, exwago_gene_ids!$A$1:$D$5, 3, FALSE)</f>
        <v>nxHelBake1.g12080</v>
      </c>
      <c r="J63" s="7">
        <v>339.31113749536303</v>
      </c>
      <c r="K63" s="2"/>
    </row>
    <row r="64" spans="1:11" ht="12.75" x14ac:dyDescent="0.2">
      <c r="A64" s="4" t="s">
        <v>85</v>
      </c>
      <c r="B64" s="3" t="s">
        <v>147</v>
      </c>
      <c r="C64" s="3" t="s">
        <v>86</v>
      </c>
      <c r="D64" s="3" t="s">
        <v>93</v>
      </c>
      <c r="E64" s="3" t="s">
        <v>88</v>
      </c>
      <c r="F64" s="12">
        <v>173733692</v>
      </c>
      <c r="G64" s="12">
        <v>169898577</v>
      </c>
      <c r="H64" s="5">
        <f t="shared" si="0"/>
        <v>97.792532377657636</v>
      </c>
      <c r="I64" s="9" t="str">
        <f>VLOOKUP(A64, exwago_gene_ids!$A$1:$D$5, 3, FALSE)</f>
        <v>nxHelBake1.g12080</v>
      </c>
      <c r="J64" s="7">
        <v>318.82588419979601</v>
      </c>
      <c r="K64" s="2"/>
    </row>
    <row r="65" spans="1:11" ht="12.75" x14ac:dyDescent="0.2">
      <c r="A65" s="4" t="s">
        <v>85</v>
      </c>
      <c r="B65" s="3" t="s">
        <v>147</v>
      </c>
      <c r="C65" s="3" t="s">
        <v>86</v>
      </c>
      <c r="D65" s="3" t="s">
        <v>94</v>
      </c>
      <c r="E65" s="3" t="s">
        <v>88</v>
      </c>
      <c r="F65" s="12">
        <v>205996448</v>
      </c>
      <c r="G65" s="12">
        <v>201429177</v>
      </c>
      <c r="H65" s="5">
        <f t="shared" si="0"/>
        <v>97.782839925472885</v>
      </c>
      <c r="I65" s="9" t="str">
        <f>VLOOKUP(A65, exwago_gene_ids!$A$1:$D$5, 3, FALSE)</f>
        <v>nxHelBake1.g12080</v>
      </c>
      <c r="J65" s="7">
        <v>327.39820986250299</v>
      </c>
      <c r="K65" s="2"/>
    </row>
    <row r="66" spans="1:11" ht="12.75" x14ac:dyDescent="0.2">
      <c r="A66" s="4" t="s">
        <v>85</v>
      </c>
      <c r="B66" s="3" t="s">
        <v>147</v>
      </c>
      <c r="C66" s="3" t="s">
        <v>86</v>
      </c>
      <c r="D66" s="3" t="s">
        <v>95</v>
      </c>
      <c r="E66" s="3" t="s">
        <v>96</v>
      </c>
      <c r="F66" s="12">
        <v>145141041</v>
      </c>
      <c r="G66" s="12">
        <v>141013149</v>
      </c>
      <c r="H66" s="5">
        <f t="shared" si="0"/>
        <v>97.15594433417354</v>
      </c>
      <c r="I66" s="9" t="str">
        <f>VLOOKUP(A66, exwago_gene_ids!$A$1:$D$5, 3, FALSE)</f>
        <v>nxHelBake1.g12080</v>
      </c>
      <c r="J66" s="7">
        <v>349.90921664178597</v>
      </c>
      <c r="K66" s="2"/>
    </row>
    <row r="67" spans="1:11" ht="12.75" x14ac:dyDescent="0.2">
      <c r="A67" s="4" t="s">
        <v>85</v>
      </c>
      <c r="B67" s="3" t="s">
        <v>147</v>
      </c>
      <c r="C67" s="3" t="s">
        <v>86</v>
      </c>
      <c r="D67" s="3" t="s">
        <v>97</v>
      </c>
      <c r="E67" s="3" t="s">
        <v>96</v>
      </c>
      <c r="F67" s="12">
        <v>137123098</v>
      </c>
      <c r="G67" s="12">
        <v>132731850</v>
      </c>
      <c r="H67" s="5">
        <f t="shared" si="0"/>
        <v>96.797586938999885</v>
      </c>
      <c r="I67" s="9" t="str">
        <f>VLOOKUP(A67, exwago_gene_ids!$A$1:$D$5, 3, FALSE)</f>
        <v>nxHelBake1.g12080</v>
      </c>
      <c r="J67" s="7">
        <v>329.539010193293</v>
      </c>
      <c r="K67" s="2"/>
    </row>
    <row r="68" spans="1:11" ht="12.75" x14ac:dyDescent="0.2">
      <c r="A68" s="4" t="s">
        <v>85</v>
      </c>
      <c r="B68" s="3" t="s">
        <v>147</v>
      </c>
      <c r="C68" s="3" t="s">
        <v>86</v>
      </c>
      <c r="D68" s="3" t="s">
        <v>98</v>
      </c>
      <c r="E68" s="3" t="s">
        <v>96</v>
      </c>
      <c r="F68" s="12">
        <v>138649879</v>
      </c>
      <c r="G68" s="12">
        <v>135024448</v>
      </c>
      <c r="H68" s="5">
        <f t="shared" si="0"/>
        <v>97.385189928654754</v>
      </c>
      <c r="I68" s="9" t="str">
        <f>VLOOKUP(A68, exwago_gene_ids!$A$1:$D$5, 3, FALSE)</f>
        <v>nxHelBake1.g12080</v>
      </c>
      <c r="J68" s="7">
        <v>386.18802854260099</v>
      </c>
      <c r="K68" s="2"/>
    </row>
    <row r="69" spans="1:11" ht="12.75" x14ac:dyDescent="0.2">
      <c r="A69" s="4" t="s">
        <v>85</v>
      </c>
      <c r="B69" s="3" t="s">
        <v>147</v>
      </c>
      <c r="C69" s="3" t="s">
        <v>86</v>
      </c>
      <c r="D69" s="3" t="s">
        <v>99</v>
      </c>
      <c r="E69" s="3" t="s">
        <v>96</v>
      </c>
      <c r="F69" s="12">
        <v>68069295</v>
      </c>
      <c r="G69" s="12">
        <v>66513078</v>
      </c>
      <c r="H69" s="5">
        <f t="shared" si="0"/>
        <v>97.713775352014437</v>
      </c>
      <c r="I69" s="9" t="str">
        <f>VLOOKUP(A69, exwago_gene_ids!$A$1:$D$5, 3, FALSE)</f>
        <v>nxHelBake1.g12080</v>
      </c>
      <c r="J69" s="7">
        <v>374.77574562326203</v>
      </c>
      <c r="K69" s="2"/>
    </row>
    <row r="70" spans="1:11" ht="12.75" x14ac:dyDescent="0.2">
      <c r="A70" s="4" t="s">
        <v>85</v>
      </c>
      <c r="B70" s="3" t="s">
        <v>147</v>
      </c>
      <c r="C70" s="3" t="s">
        <v>86</v>
      </c>
      <c r="D70" s="3" t="s">
        <v>100</v>
      </c>
      <c r="E70" s="3" t="s">
        <v>96</v>
      </c>
      <c r="F70" s="12">
        <v>116957271</v>
      </c>
      <c r="G70" s="12">
        <v>113416455</v>
      </c>
      <c r="H70" s="5">
        <f t="shared" si="0"/>
        <v>96.972555900350983</v>
      </c>
      <c r="I70" s="9" t="str">
        <f>VLOOKUP(A70, exwago_gene_ids!$A$1:$D$5, 3, FALSE)</f>
        <v>nxHelBake1.g12080</v>
      </c>
      <c r="J70" s="7">
        <v>381.68339028928199</v>
      </c>
      <c r="K70" s="2"/>
    </row>
    <row r="71" spans="1:11" ht="12.75" x14ac:dyDescent="0.2">
      <c r="A71" s="4" t="s">
        <v>85</v>
      </c>
      <c r="B71" s="3" t="s">
        <v>147</v>
      </c>
      <c r="C71" s="3" t="s">
        <v>86</v>
      </c>
      <c r="D71" s="3" t="s">
        <v>101</v>
      </c>
      <c r="E71" s="3" t="s">
        <v>96</v>
      </c>
      <c r="F71" s="12">
        <v>55820091</v>
      </c>
      <c r="G71" s="12">
        <v>54501864</v>
      </c>
      <c r="H71" s="5">
        <f t="shared" si="0"/>
        <v>97.638436311399062</v>
      </c>
      <c r="I71" s="9" t="str">
        <f>VLOOKUP(A71, exwago_gene_ids!$A$1:$D$5, 3, FALSE)</f>
        <v>nxHelBake1.g12080</v>
      </c>
      <c r="J71" s="7">
        <v>345.76655172357198</v>
      </c>
      <c r="K71" s="2"/>
    </row>
    <row r="72" spans="1:11" ht="12.75" x14ac:dyDescent="0.2">
      <c r="A72" s="4" t="s">
        <v>85</v>
      </c>
      <c r="B72" s="3" t="s">
        <v>147</v>
      </c>
      <c r="C72" s="3" t="s">
        <v>86</v>
      </c>
      <c r="D72" s="3" t="s">
        <v>102</v>
      </c>
      <c r="E72" s="3" t="s">
        <v>103</v>
      </c>
      <c r="F72" s="12">
        <v>103850834</v>
      </c>
      <c r="G72" s="12">
        <v>101258444</v>
      </c>
      <c r="H72" s="5">
        <f t="shared" si="0"/>
        <v>97.503736946397552</v>
      </c>
      <c r="I72" s="9" t="str">
        <f>VLOOKUP(A72, exwago_gene_ids!$A$1:$D$5, 3, FALSE)</f>
        <v>nxHelBake1.g12080</v>
      </c>
      <c r="J72" s="7">
        <v>328.90752548823599</v>
      </c>
      <c r="K72" s="2"/>
    </row>
    <row r="73" spans="1:11" ht="12.75" x14ac:dyDescent="0.2">
      <c r="A73" s="4" t="s">
        <v>85</v>
      </c>
      <c r="B73" s="3" t="s">
        <v>147</v>
      </c>
      <c r="C73" s="3" t="s">
        <v>86</v>
      </c>
      <c r="D73" s="3" t="s">
        <v>104</v>
      </c>
      <c r="E73" s="3" t="s">
        <v>103</v>
      </c>
      <c r="F73" s="12">
        <v>105898940</v>
      </c>
      <c r="G73" s="12">
        <v>102939093</v>
      </c>
      <c r="H73" s="5">
        <f t="shared" si="0"/>
        <v>97.205026792525032</v>
      </c>
      <c r="I73" s="9" t="str">
        <f>VLOOKUP(A73, exwago_gene_ids!$A$1:$D$5, 3, FALSE)</f>
        <v>nxHelBake1.g12080</v>
      </c>
      <c r="J73" s="7">
        <v>334.38859807924302</v>
      </c>
      <c r="K73" s="2"/>
    </row>
    <row r="74" spans="1:11" ht="12.75" x14ac:dyDescent="0.2">
      <c r="A74" s="4" t="s">
        <v>85</v>
      </c>
      <c r="B74" s="3" t="s">
        <v>147</v>
      </c>
      <c r="C74" s="3" t="s">
        <v>86</v>
      </c>
      <c r="D74" s="3" t="s">
        <v>105</v>
      </c>
      <c r="E74" s="3" t="s">
        <v>103</v>
      </c>
      <c r="F74" s="12">
        <v>114364046</v>
      </c>
      <c r="G74" s="12">
        <v>111313368</v>
      </c>
      <c r="H74" s="5">
        <f t="shared" si="0"/>
        <v>97.332485071400853</v>
      </c>
      <c r="I74" s="9" t="str">
        <f>VLOOKUP(A74, exwago_gene_ids!$A$1:$D$5, 3, FALSE)</f>
        <v>nxHelBake1.g12080</v>
      </c>
      <c r="J74" s="7">
        <v>324.12094432005603</v>
      </c>
      <c r="K74" s="2"/>
    </row>
    <row r="75" spans="1:11" ht="12.75" x14ac:dyDescent="0.2">
      <c r="A75" s="4" t="s">
        <v>85</v>
      </c>
      <c r="B75" s="3" t="s">
        <v>147</v>
      </c>
      <c r="C75" s="3" t="s">
        <v>86</v>
      </c>
      <c r="D75" s="3" t="s">
        <v>106</v>
      </c>
      <c r="E75" s="3" t="s">
        <v>103</v>
      </c>
      <c r="F75" s="12">
        <v>104891911</v>
      </c>
      <c r="G75" s="12">
        <v>102270272</v>
      </c>
      <c r="H75" s="5">
        <f t="shared" si="0"/>
        <v>97.500628051289866</v>
      </c>
      <c r="I75" s="9" t="str">
        <f>VLOOKUP(A75, exwago_gene_ids!$A$1:$D$5, 3, FALSE)</f>
        <v>nxHelBake1.g12080</v>
      </c>
      <c r="J75" s="7">
        <v>348.78537818749697</v>
      </c>
      <c r="K75" s="2"/>
    </row>
    <row r="76" spans="1:11" ht="12.75" x14ac:dyDescent="0.2">
      <c r="A76" s="4" t="s">
        <v>85</v>
      </c>
      <c r="B76" s="3" t="s">
        <v>147</v>
      </c>
      <c r="C76" s="3" t="s">
        <v>86</v>
      </c>
      <c r="D76" s="3" t="s">
        <v>107</v>
      </c>
      <c r="E76" s="3" t="s">
        <v>108</v>
      </c>
      <c r="F76" s="12">
        <v>130863303</v>
      </c>
      <c r="G76" s="12">
        <v>127183882</v>
      </c>
      <c r="H76" s="5">
        <f t="shared" si="0"/>
        <v>97.1883477524635</v>
      </c>
      <c r="I76" s="9" t="str">
        <f>VLOOKUP(A76, exwago_gene_ids!$A$1:$D$5, 3, FALSE)</f>
        <v>nxHelBake1.g12080</v>
      </c>
      <c r="J76" s="7">
        <v>393.68000761859798</v>
      </c>
      <c r="K76" s="2"/>
    </row>
    <row r="77" spans="1:11" ht="12.75" x14ac:dyDescent="0.2">
      <c r="A77" s="4" t="s">
        <v>85</v>
      </c>
      <c r="B77" s="3" t="s">
        <v>147</v>
      </c>
      <c r="C77" s="3" t="s">
        <v>86</v>
      </c>
      <c r="D77" s="3" t="s">
        <v>109</v>
      </c>
      <c r="E77" s="3" t="s">
        <v>108</v>
      </c>
      <c r="F77" s="12">
        <v>112342173</v>
      </c>
      <c r="G77" s="12">
        <v>108825177</v>
      </c>
      <c r="H77" s="5">
        <f t="shared" si="0"/>
        <v>96.869389378822149</v>
      </c>
      <c r="I77" s="9" t="str">
        <f>VLOOKUP(A77, exwago_gene_ids!$A$1:$D$5, 3, FALSE)</f>
        <v>nxHelBake1.g12080</v>
      </c>
      <c r="J77" s="7">
        <v>373.54981152574499</v>
      </c>
      <c r="K77" s="2"/>
    </row>
    <row r="78" spans="1:11" ht="12.75" x14ac:dyDescent="0.2">
      <c r="A78" s="4" t="s">
        <v>85</v>
      </c>
      <c r="B78" s="3" t="s">
        <v>147</v>
      </c>
      <c r="C78" s="3" t="s">
        <v>86</v>
      </c>
      <c r="D78" s="3" t="s">
        <v>110</v>
      </c>
      <c r="E78" s="3" t="s">
        <v>108</v>
      </c>
      <c r="F78" s="12">
        <v>122106224</v>
      </c>
      <c r="G78" s="12">
        <v>118869690</v>
      </c>
      <c r="H78" s="5">
        <f t="shared" si="0"/>
        <v>97.349411116013215</v>
      </c>
      <c r="I78" s="9" t="str">
        <f>VLOOKUP(A78, exwago_gene_ids!$A$1:$D$5, 3, FALSE)</f>
        <v>nxHelBake1.g12080</v>
      </c>
      <c r="J78" s="7">
        <v>377.03712074704902</v>
      </c>
      <c r="K78" s="2"/>
    </row>
    <row r="79" spans="1:11" ht="12.75" x14ac:dyDescent="0.2">
      <c r="A79" s="4" t="s">
        <v>85</v>
      </c>
      <c r="B79" s="3" t="s">
        <v>147</v>
      </c>
      <c r="C79" s="3" t="s">
        <v>86</v>
      </c>
      <c r="D79" s="3" t="s">
        <v>111</v>
      </c>
      <c r="E79" s="3" t="s">
        <v>108</v>
      </c>
      <c r="F79" s="12">
        <v>131448504</v>
      </c>
      <c r="G79" s="12">
        <v>127920373</v>
      </c>
      <c r="H79" s="5">
        <f t="shared" si="0"/>
        <v>97.315959563906489</v>
      </c>
      <c r="I79" s="9" t="str">
        <f>VLOOKUP(A79, exwago_gene_ids!$A$1:$D$5, 3, FALSE)</f>
        <v>nxHelBake1.g12080</v>
      </c>
      <c r="J79" s="7">
        <v>383.609550886563</v>
      </c>
      <c r="K79" s="2"/>
    </row>
    <row r="80" spans="1:11" ht="12.75" x14ac:dyDescent="0.2">
      <c r="A80" s="4" t="s">
        <v>85</v>
      </c>
      <c r="B80" s="3" t="s">
        <v>147</v>
      </c>
      <c r="C80" s="3" t="s">
        <v>86</v>
      </c>
      <c r="D80" s="3" t="s">
        <v>112</v>
      </c>
      <c r="E80" s="3" t="s">
        <v>113</v>
      </c>
      <c r="F80" s="12">
        <v>118520168</v>
      </c>
      <c r="G80" s="12">
        <v>114910777</v>
      </c>
      <c r="H80" s="5">
        <f t="shared" si="0"/>
        <v>96.954618727843851</v>
      </c>
      <c r="I80" s="9" t="str">
        <f>VLOOKUP(A80, exwago_gene_ids!$A$1:$D$5, 3, FALSE)</f>
        <v>nxHelBake1.g12080</v>
      </c>
      <c r="J80" s="7">
        <v>97.268382688352801</v>
      </c>
      <c r="K80" s="2"/>
    </row>
    <row r="81" spans="1:11" ht="12.75" x14ac:dyDescent="0.2">
      <c r="A81" s="4" t="s">
        <v>85</v>
      </c>
      <c r="B81" s="3" t="s">
        <v>147</v>
      </c>
      <c r="C81" s="3" t="s">
        <v>86</v>
      </c>
      <c r="D81" s="3" t="s">
        <v>114</v>
      </c>
      <c r="E81" s="3" t="s">
        <v>113</v>
      </c>
      <c r="F81" s="12">
        <v>136943707</v>
      </c>
      <c r="G81" s="12">
        <v>132589421</v>
      </c>
      <c r="H81" s="5">
        <f t="shared" si="0"/>
        <v>96.820382553248692</v>
      </c>
      <c r="I81" s="9" t="str">
        <f>VLOOKUP(A81, exwago_gene_ids!$A$1:$D$5, 3, FALSE)</f>
        <v>nxHelBake1.g12080</v>
      </c>
      <c r="J81" s="7">
        <v>103.354848233341</v>
      </c>
      <c r="K81" s="2"/>
    </row>
    <row r="82" spans="1:11" ht="12.75" x14ac:dyDescent="0.2">
      <c r="A82" s="4" t="s">
        <v>85</v>
      </c>
      <c r="B82" s="3" t="s">
        <v>147</v>
      </c>
      <c r="C82" s="3" t="s">
        <v>86</v>
      </c>
      <c r="D82" s="3" t="s">
        <v>115</v>
      </c>
      <c r="E82" s="3" t="s">
        <v>113</v>
      </c>
      <c r="F82" s="12">
        <v>113590373</v>
      </c>
      <c r="G82" s="12">
        <v>110641309</v>
      </c>
      <c r="H82" s="5">
        <f t="shared" si="0"/>
        <v>97.40377294121572</v>
      </c>
      <c r="I82" s="9" t="str">
        <f>VLOOKUP(A82, exwago_gene_ids!$A$1:$D$5, 3, FALSE)</f>
        <v>nxHelBake1.g12080</v>
      </c>
      <c r="J82" s="7">
        <v>93.495105260754002</v>
      </c>
      <c r="K82" s="2"/>
    </row>
    <row r="83" spans="1:11" ht="12.75" x14ac:dyDescent="0.2">
      <c r="A83" s="4" t="s">
        <v>85</v>
      </c>
      <c r="B83" s="3" t="s">
        <v>147</v>
      </c>
      <c r="C83" s="3" t="s">
        <v>86</v>
      </c>
      <c r="D83" s="3" t="s">
        <v>116</v>
      </c>
      <c r="E83" s="3" t="s">
        <v>113</v>
      </c>
      <c r="F83" s="12">
        <v>125198338</v>
      </c>
      <c r="G83" s="12">
        <v>121999551</v>
      </c>
      <c r="H83" s="5">
        <f t="shared" si="0"/>
        <v>97.445024390020265</v>
      </c>
      <c r="I83" s="9" t="str">
        <f>VLOOKUP(A83, exwago_gene_ids!$A$1:$D$5, 3, FALSE)</f>
        <v>nxHelBake1.g12080</v>
      </c>
      <c r="J83" s="7">
        <v>100.42821591718</v>
      </c>
      <c r="K83" s="2"/>
    </row>
    <row r="84" spans="1:11" ht="12.75" x14ac:dyDescent="0.2">
      <c r="A84" s="4" t="s">
        <v>85</v>
      </c>
      <c r="B84" s="3" t="s">
        <v>147</v>
      </c>
      <c r="C84" s="3" t="s">
        <v>86</v>
      </c>
      <c r="D84" s="3" t="s">
        <v>117</v>
      </c>
      <c r="E84" s="3" t="s">
        <v>118</v>
      </c>
      <c r="F84" s="12">
        <v>135898387</v>
      </c>
      <c r="G84" s="12">
        <v>131636573</v>
      </c>
      <c r="H84" s="5">
        <f t="shared" si="0"/>
        <v>96.86397013674636</v>
      </c>
      <c r="I84" s="9" t="str">
        <f>VLOOKUP(A84, exwago_gene_ids!$A$1:$D$5, 3, FALSE)</f>
        <v>nxHelBake1.g12080</v>
      </c>
      <c r="J84" s="7">
        <v>137.958075635781</v>
      </c>
      <c r="K84" s="2"/>
    </row>
    <row r="85" spans="1:11" ht="12.75" x14ac:dyDescent="0.2">
      <c r="A85" s="4" t="s">
        <v>85</v>
      </c>
      <c r="B85" s="3" t="s">
        <v>147</v>
      </c>
      <c r="C85" s="3" t="s">
        <v>86</v>
      </c>
      <c r="D85" s="3" t="s">
        <v>119</v>
      </c>
      <c r="E85" s="3" t="s">
        <v>118</v>
      </c>
      <c r="F85" s="12">
        <v>131400648</v>
      </c>
      <c r="G85" s="12">
        <v>127901761</v>
      </c>
      <c r="H85" s="5">
        <f t="shared" si="0"/>
        <v>97.337237636758076</v>
      </c>
      <c r="I85" s="9" t="str">
        <f>VLOOKUP(A85, exwago_gene_ids!$A$1:$D$5, 3, FALSE)</f>
        <v>nxHelBake1.g12080</v>
      </c>
      <c r="J85" s="7">
        <v>135.678783300964</v>
      </c>
      <c r="K85" s="2"/>
    </row>
    <row r="86" spans="1:11" ht="12.75" x14ac:dyDescent="0.2">
      <c r="A86" s="4" t="s">
        <v>85</v>
      </c>
      <c r="B86" s="3" t="s">
        <v>147</v>
      </c>
      <c r="C86" s="3" t="s">
        <v>86</v>
      </c>
      <c r="D86" s="3" t="s">
        <v>120</v>
      </c>
      <c r="E86" s="3" t="s">
        <v>118</v>
      </c>
      <c r="F86" s="12">
        <v>146832868</v>
      </c>
      <c r="G86" s="12">
        <v>142488079</v>
      </c>
      <c r="H86" s="5">
        <f t="shared" si="0"/>
        <v>97.040996978959782</v>
      </c>
      <c r="I86" s="9" t="str">
        <f>VLOOKUP(A86, exwago_gene_ids!$A$1:$D$5, 3, FALSE)</f>
        <v>nxHelBake1.g12080</v>
      </c>
      <c r="J86" s="7">
        <v>158.40588860581201</v>
      </c>
      <c r="K86" s="2"/>
    </row>
    <row r="87" spans="1:11" ht="12.75" x14ac:dyDescent="0.2">
      <c r="A87" s="4" t="s">
        <v>85</v>
      </c>
      <c r="B87" s="3" t="s">
        <v>147</v>
      </c>
      <c r="C87" s="3" t="s">
        <v>86</v>
      </c>
      <c r="D87" s="3" t="s">
        <v>121</v>
      </c>
      <c r="E87" s="3" t="s">
        <v>118</v>
      </c>
      <c r="F87" s="12">
        <v>142089783</v>
      </c>
      <c r="G87" s="12">
        <v>138300501</v>
      </c>
      <c r="H87" s="5">
        <f t="shared" si="0"/>
        <v>97.33317771341801</v>
      </c>
      <c r="I87" s="9" t="str">
        <f>VLOOKUP(A87, exwago_gene_ids!$A$1:$D$5, 3, FALSE)</f>
        <v>nxHelBake1.g12080</v>
      </c>
      <c r="J87" s="7">
        <v>143.474215300634</v>
      </c>
      <c r="K87" s="2"/>
    </row>
    <row r="88" spans="1:11" ht="12.75" x14ac:dyDescent="0.2">
      <c r="A88" s="4" t="s">
        <v>85</v>
      </c>
      <c r="B88" s="3" t="s">
        <v>147</v>
      </c>
      <c r="C88" s="3" t="s">
        <v>86</v>
      </c>
      <c r="D88" s="3" t="s">
        <v>122</v>
      </c>
      <c r="E88" s="3" t="s">
        <v>123</v>
      </c>
      <c r="F88" s="12">
        <v>114523342</v>
      </c>
      <c r="G88" s="12">
        <v>111384893</v>
      </c>
      <c r="H88" s="5">
        <f t="shared" si="0"/>
        <v>97.259555174350396</v>
      </c>
      <c r="I88" s="9" t="str">
        <f>VLOOKUP(A88, exwago_gene_ids!$A$1:$D$5, 3, FALSE)</f>
        <v>nxHelBake1.g12080</v>
      </c>
      <c r="J88" s="7">
        <v>124.70698908217901</v>
      </c>
      <c r="K88" s="2"/>
    </row>
    <row r="89" spans="1:11" ht="12.75" x14ac:dyDescent="0.2">
      <c r="A89" s="4" t="s">
        <v>85</v>
      </c>
      <c r="B89" s="3" t="s">
        <v>147</v>
      </c>
      <c r="C89" s="3" t="s">
        <v>86</v>
      </c>
      <c r="D89" s="3" t="s">
        <v>124</v>
      </c>
      <c r="E89" s="3" t="s">
        <v>123</v>
      </c>
      <c r="F89" s="12">
        <v>149554981</v>
      </c>
      <c r="G89" s="12">
        <v>145648300</v>
      </c>
      <c r="H89" s="5">
        <f t="shared" si="0"/>
        <v>97.387796130976071</v>
      </c>
      <c r="I89" s="9" t="str">
        <f>VLOOKUP(A89, exwago_gene_ids!$A$1:$D$5, 3, FALSE)</f>
        <v>nxHelBake1.g12080</v>
      </c>
      <c r="J89" s="7">
        <v>133.30646459989501</v>
      </c>
      <c r="K89" s="2"/>
    </row>
    <row r="90" spans="1:11" ht="12.75" x14ac:dyDescent="0.2">
      <c r="A90" s="4" t="s">
        <v>85</v>
      </c>
      <c r="B90" s="3" t="s">
        <v>147</v>
      </c>
      <c r="C90" s="3" t="s">
        <v>86</v>
      </c>
      <c r="D90" s="3" t="s">
        <v>125</v>
      </c>
      <c r="E90" s="3" t="s">
        <v>123</v>
      </c>
      <c r="F90" s="12">
        <v>138924573</v>
      </c>
      <c r="G90" s="12">
        <v>134706120</v>
      </c>
      <c r="H90" s="5">
        <f t="shared" si="0"/>
        <v>96.963493996126942</v>
      </c>
      <c r="I90" s="9" t="str">
        <f>VLOOKUP(A90, exwago_gene_ids!$A$1:$D$5, 3, FALSE)</f>
        <v>nxHelBake1.g12080</v>
      </c>
      <c r="J90" s="7">
        <v>126.173607536661</v>
      </c>
      <c r="K90" s="2"/>
    </row>
    <row r="91" spans="1:11" ht="12.75" x14ac:dyDescent="0.2">
      <c r="A91" s="4" t="s">
        <v>85</v>
      </c>
      <c r="B91" s="3" t="s">
        <v>147</v>
      </c>
      <c r="C91" s="3" t="s">
        <v>86</v>
      </c>
      <c r="D91" s="3" t="s">
        <v>126</v>
      </c>
      <c r="E91" s="3" t="s">
        <v>123</v>
      </c>
      <c r="F91" s="12">
        <v>153229819</v>
      </c>
      <c r="G91" s="12">
        <v>148402406</v>
      </c>
      <c r="H91" s="5">
        <f t="shared" si="0"/>
        <v>96.849560332639953</v>
      </c>
      <c r="I91" s="9" t="str">
        <f>VLOOKUP(A91, exwago_gene_ids!$A$1:$D$5, 3, FALSE)</f>
        <v>nxHelBake1.g12080</v>
      </c>
      <c r="J91" s="7">
        <v>143.05393916759601</v>
      </c>
      <c r="K91" s="2"/>
    </row>
    <row r="92" spans="1:11" ht="12.75" x14ac:dyDescent="0.2">
      <c r="A92" s="4" t="s">
        <v>85</v>
      </c>
      <c r="B92" s="3" t="s">
        <v>147</v>
      </c>
      <c r="C92" s="3" t="s">
        <v>86</v>
      </c>
      <c r="D92" s="3" t="s">
        <v>127</v>
      </c>
      <c r="E92" s="3" t="s">
        <v>128</v>
      </c>
      <c r="F92" s="12">
        <v>143790919</v>
      </c>
      <c r="G92" s="12">
        <v>139668805</v>
      </c>
      <c r="H92" s="5">
        <f t="shared" si="0"/>
        <v>97.133258463978521</v>
      </c>
      <c r="I92" s="9" t="str">
        <f>VLOOKUP(A92, exwago_gene_ids!$A$1:$D$5, 3, FALSE)</f>
        <v>nxHelBake1.g12080</v>
      </c>
      <c r="J92" s="7">
        <v>273.08084742817499</v>
      </c>
      <c r="K92" s="2"/>
    </row>
    <row r="93" spans="1:11" ht="12.75" x14ac:dyDescent="0.2">
      <c r="A93" s="4" t="s">
        <v>85</v>
      </c>
      <c r="B93" s="3" t="s">
        <v>147</v>
      </c>
      <c r="C93" s="3" t="s">
        <v>86</v>
      </c>
      <c r="D93" s="3" t="s">
        <v>129</v>
      </c>
      <c r="E93" s="3" t="s">
        <v>128</v>
      </c>
      <c r="F93" s="12">
        <v>147210080</v>
      </c>
      <c r="G93" s="12">
        <v>142931739</v>
      </c>
      <c r="H93" s="5">
        <f t="shared" si="0"/>
        <v>97.093717359572125</v>
      </c>
      <c r="I93" s="9" t="str">
        <f>VLOOKUP(A93, exwago_gene_ids!$A$1:$D$5, 3, FALSE)</f>
        <v>nxHelBake1.g12080</v>
      </c>
      <c r="J93" s="7">
        <v>298.43119062753698</v>
      </c>
      <c r="K93" s="2"/>
    </row>
    <row r="94" spans="1:11" ht="12.75" x14ac:dyDescent="0.2">
      <c r="A94" s="4" t="s">
        <v>85</v>
      </c>
      <c r="B94" s="3" t="s">
        <v>147</v>
      </c>
      <c r="C94" s="3" t="s">
        <v>86</v>
      </c>
      <c r="D94" s="3" t="s">
        <v>130</v>
      </c>
      <c r="E94" s="3" t="s">
        <v>128</v>
      </c>
      <c r="F94" s="12">
        <v>119922840</v>
      </c>
      <c r="G94" s="12">
        <v>116652795</v>
      </c>
      <c r="H94" s="5">
        <f t="shared" si="0"/>
        <v>97.273209173498572</v>
      </c>
      <c r="I94" s="9" t="str">
        <f>VLOOKUP(A94, exwago_gene_ids!$A$1:$D$5, 3, FALSE)</f>
        <v>nxHelBake1.g12080</v>
      </c>
      <c r="J94" s="7">
        <v>336.46856856259302</v>
      </c>
      <c r="K94" s="2"/>
    </row>
    <row r="95" spans="1:11" ht="12.75" x14ac:dyDescent="0.2">
      <c r="A95" s="4" t="s">
        <v>85</v>
      </c>
      <c r="B95" s="3" t="s">
        <v>147</v>
      </c>
      <c r="C95" s="3" t="s">
        <v>86</v>
      </c>
      <c r="D95" s="3" t="s">
        <v>131</v>
      </c>
      <c r="E95" s="3" t="s">
        <v>128</v>
      </c>
      <c r="F95" s="12">
        <v>124680285</v>
      </c>
      <c r="G95" s="12">
        <v>121031355</v>
      </c>
      <c r="H95" s="5">
        <f t="shared" si="0"/>
        <v>97.073370501198326</v>
      </c>
      <c r="I95" s="9" t="str">
        <f>VLOOKUP(A95, exwago_gene_ids!$A$1:$D$5, 3, FALSE)</f>
        <v>nxHelBake1.g12080</v>
      </c>
      <c r="J95" s="7">
        <v>345.26970393795102</v>
      </c>
      <c r="K95" s="2"/>
    </row>
    <row r="96" spans="1:11" ht="12.75" x14ac:dyDescent="0.2">
      <c r="I96" s="2"/>
      <c r="K96" s="2"/>
    </row>
    <row r="97" spans="9:11" ht="12.75" x14ac:dyDescent="0.2">
      <c r="I97" s="2"/>
      <c r="K97" s="2"/>
    </row>
    <row r="98" spans="9:11" ht="12.75" x14ac:dyDescent="0.2">
      <c r="I98" s="2"/>
      <c r="K98" s="2"/>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D5"/>
  <sheetViews>
    <sheetView workbookViewId="0">
      <selection activeCell="B18" sqref="B18"/>
    </sheetView>
  </sheetViews>
  <sheetFormatPr defaultColWidth="12.5703125" defaultRowHeight="15.75" customHeight="1" x14ac:dyDescent="0.2"/>
  <cols>
    <col min="1" max="1" width="16.140625" bestFit="1" customWidth="1"/>
    <col min="2" max="2" width="25.85546875" customWidth="1"/>
    <col min="3" max="3" width="23.85546875" customWidth="1"/>
  </cols>
  <sheetData>
    <row r="1" spans="1:4" ht="15.75" customHeight="1" x14ac:dyDescent="0.25">
      <c r="A1" s="13" t="s">
        <v>0</v>
      </c>
      <c r="B1" s="13" t="s">
        <v>133</v>
      </c>
      <c r="C1" s="13" t="s">
        <v>132</v>
      </c>
      <c r="D1" s="13" t="s">
        <v>134</v>
      </c>
    </row>
    <row r="2" spans="1:4" x14ac:dyDescent="0.25">
      <c r="A2" s="15" t="s">
        <v>85</v>
      </c>
      <c r="B2" s="13" t="s">
        <v>135</v>
      </c>
      <c r="C2" s="13" t="s">
        <v>136</v>
      </c>
      <c r="D2" s="14">
        <v>99.013000000000005</v>
      </c>
    </row>
    <row r="3" spans="1:4" x14ac:dyDescent="0.25">
      <c r="A3" s="15" t="s">
        <v>23</v>
      </c>
      <c r="B3" s="13" t="s">
        <v>137</v>
      </c>
      <c r="C3" s="13" t="s">
        <v>138</v>
      </c>
      <c r="D3" s="14">
        <v>81.087999999999994</v>
      </c>
    </row>
    <row r="4" spans="1:4" x14ac:dyDescent="0.25">
      <c r="A4" s="15" t="s">
        <v>45</v>
      </c>
      <c r="B4" s="13" t="s">
        <v>56</v>
      </c>
      <c r="C4" s="13" t="s">
        <v>139</v>
      </c>
      <c r="D4" s="14">
        <v>78.531999999999996</v>
      </c>
    </row>
    <row r="5" spans="1:4" x14ac:dyDescent="0.25">
      <c r="A5" s="15" t="s">
        <v>9</v>
      </c>
      <c r="B5" s="13" t="s">
        <v>140</v>
      </c>
      <c r="C5" s="13" t="s">
        <v>141</v>
      </c>
      <c r="D5" s="14">
        <v>78.70499999999999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vt:lpstr>
      <vt:lpstr>Dataset EV3</vt:lpstr>
      <vt:lpstr>exwago_gene_id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yriaki Neofytou</cp:lastModifiedBy>
  <dcterms:modified xsi:type="dcterms:W3CDTF">2025-10-06T11:37:48Z</dcterms:modified>
</cp:coreProperties>
</file>